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nakoya Femi\Desktop\DIB-Managerial Incentives\fresh\"/>
    </mc:Choice>
  </mc:AlternateContent>
  <bookViews>
    <workbookView xWindow="0" yWindow="0" windowWidth="20490" windowHeight="7155" activeTab="1"/>
  </bookViews>
  <sheets>
    <sheet name="dependent+indep variables" sheetId="1" r:id="rId1"/>
    <sheet name="other financial data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93" i="2" l="1"/>
  <c r="J93" i="2"/>
  <c r="I93" i="2"/>
  <c r="Q92" i="2"/>
  <c r="J92" i="2"/>
  <c r="I92" i="2"/>
  <c r="Q91" i="2"/>
  <c r="J91" i="2"/>
  <c r="I91" i="2"/>
  <c r="Q90" i="2"/>
  <c r="J90" i="2"/>
  <c r="I90" i="2"/>
  <c r="Q89" i="2"/>
  <c r="J89" i="2"/>
  <c r="I89" i="2"/>
  <c r="Q88" i="2"/>
  <c r="J88" i="2"/>
  <c r="I88" i="2"/>
  <c r="Q87" i="2"/>
  <c r="J87" i="2"/>
  <c r="I87" i="2"/>
  <c r="Q86" i="2"/>
  <c r="J86" i="2"/>
  <c r="I86" i="2"/>
  <c r="Q85" i="2"/>
  <c r="J85" i="2"/>
  <c r="I85" i="2"/>
  <c r="Q84" i="2"/>
  <c r="J84" i="2"/>
  <c r="I84" i="2"/>
  <c r="Q83" i="2"/>
  <c r="J83" i="2"/>
  <c r="I83" i="2"/>
  <c r="Q82" i="2"/>
  <c r="J82" i="2"/>
  <c r="I82" i="2"/>
  <c r="Q81" i="2"/>
  <c r="J81" i="2"/>
  <c r="I81" i="2"/>
  <c r="Q80" i="2"/>
  <c r="J80" i="2"/>
  <c r="I80" i="2"/>
  <c r="Q79" i="2"/>
  <c r="J79" i="2"/>
  <c r="I79" i="2"/>
  <c r="Q78" i="2"/>
  <c r="J78" i="2"/>
  <c r="I78" i="2"/>
  <c r="Q77" i="2"/>
  <c r="J77" i="2"/>
  <c r="I77" i="2"/>
  <c r="Q76" i="2"/>
  <c r="J76" i="2"/>
  <c r="I76" i="2"/>
  <c r="Q75" i="2"/>
  <c r="J75" i="2"/>
  <c r="I75" i="2"/>
  <c r="Q74" i="2"/>
  <c r="J74" i="2"/>
  <c r="I74" i="2"/>
  <c r="Q73" i="2"/>
  <c r="J73" i="2"/>
  <c r="I73" i="2"/>
  <c r="Q72" i="2"/>
  <c r="J72" i="2"/>
  <c r="I72" i="2"/>
  <c r="Q71" i="2"/>
  <c r="J71" i="2"/>
  <c r="I71" i="2"/>
  <c r="Q70" i="2"/>
  <c r="J70" i="2"/>
  <c r="I70" i="2"/>
  <c r="Q69" i="2"/>
  <c r="J69" i="2"/>
  <c r="I69" i="2"/>
  <c r="Q68" i="2"/>
  <c r="J68" i="2"/>
  <c r="I68" i="2"/>
  <c r="Q67" i="2"/>
  <c r="J67" i="2"/>
  <c r="I67" i="2"/>
  <c r="Q66" i="2"/>
  <c r="J66" i="2"/>
  <c r="I66" i="2"/>
  <c r="Q65" i="2"/>
  <c r="J65" i="2"/>
  <c r="I65" i="2"/>
  <c r="Q64" i="2"/>
  <c r="J64" i="2"/>
  <c r="I64" i="2"/>
  <c r="Q63" i="2"/>
  <c r="J63" i="2"/>
  <c r="I63" i="2"/>
  <c r="Q62" i="2"/>
  <c r="J62" i="2"/>
  <c r="I62" i="2"/>
  <c r="Q61" i="2"/>
  <c r="J61" i="2"/>
  <c r="I61" i="2"/>
  <c r="Q60" i="2"/>
  <c r="J60" i="2"/>
  <c r="I60" i="2"/>
  <c r="Q59" i="2"/>
  <c r="J59" i="2"/>
  <c r="I59" i="2"/>
  <c r="Q58" i="2"/>
  <c r="J58" i="2"/>
  <c r="I58" i="2"/>
  <c r="Q57" i="2"/>
  <c r="J57" i="2"/>
  <c r="I57" i="2"/>
  <c r="Q56" i="2"/>
  <c r="J56" i="2"/>
  <c r="I56" i="2"/>
  <c r="Q55" i="2"/>
  <c r="J55" i="2"/>
  <c r="I55" i="2"/>
  <c r="Q54" i="2"/>
  <c r="J54" i="2"/>
  <c r="I54" i="2"/>
  <c r="Q53" i="2"/>
  <c r="J53" i="2"/>
  <c r="I53" i="2"/>
  <c r="Q52" i="2"/>
  <c r="J52" i="2"/>
  <c r="I52" i="2"/>
  <c r="Q51" i="2"/>
  <c r="J51" i="2"/>
  <c r="I51" i="2"/>
  <c r="Q50" i="2"/>
  <c r="J50" i="2"/>
  <c r="I50" i="2"/>
  <c r="Q49" i="2"/>
  <c r="J49" i="2"/>
  <c r="I49" i="2"/>
  <c r="Q48" i="2"/>
  <c r="J48" i="2"/>
  <c r="I48" i="2"/>
  <c r="Q47" i="2"/>
  <c r="J47" i="2"/>
  <c r="I47" i="2"/>
  <c r="Q46" i="2"/>
  <c r="J46" i="2"/>
  <c r="I46" i="2"/>
  <c r="Q45" i="2"/>
  <c r="J45" i="2"/>
  <c r="I45" i="2"/>
  <c r="Q44" i="2"/>
  <c r="I44" i="2"/>
  <c r="G44" i="2"/>
  <c r="J44" i="2" s="1"/>
  <c r="Q43" i="2"/>
  <c r="I43" i="2"/>
  <c r="G43" i="2"/>
  <c r="J43" i="2" s="1"/>
  <c r="Q42" i="2"/>
  <c r="I42" i="2"/>
  <c r="G42" i="2"/>
  <c r="J42" i="2" s="1"/>
  <c r="Q41" i="2"/>
  <c r="I41" i="2"/>
  <c r="G41" i="2"/>
  <c r="J41" i="2" s="1"/>
  <c r="Q40" i="2"/>
  <c r="I40" i="2"/>
  <c r="G40" i="2"/>
  <c r="J40" i="2" s="1"/>
  <c r="Q39" i="2"/>
  <c r="J39" i="2"/>
  <c r="I39" i="2"/>
  <c r="Q38" i="2"/>
  <c r="J38" i="2"/>
  <c r="I38" i="2"/>
  <c r="Q37" i="2"/>
  <c r="J37" i="2"/>
  <c r="I37" i="2"/>
  <c r="Q36" i="2"/>
  <c r="J36" i="2"/>
  <c r="I36" i="2"/>
  <c r="Q35" i="2"/>
  <c r="J35" i="2"/>
  <c r="I35" i="2"/>
  <c r="Q34" i="2"/>
  <c r="J34" i="2"/>
  <c r="I34" i="2"/>
  <c r="Q33" i="2"/>
  <c r="J33" i="2"/>
  <c r="I33" i="2"/>
  <c r="Q32" i="2"/>
  <c r="J32" i="2"/>
  <c r="I32" i="2"/>
  <c r="Q31" i="2"/>
  <c r="J31" i="2"/>
  <c r="I31" i="2"/>
  <c r="Q30" i="2"/>
  <c r="J30" i="2"/>
  <c r="I30" i="2"/>
  <c r="Q29" i="2"/>
  <c r="J29" i="2"/>
  <c r="I29" i="2"/>
  <c r="Q28" i="2"/>
  <c r="J28" i="2"/>
  <c r="I28" i="2"/>
  <c r="Q27" i="2"/>
  <c r="J27" i="2"/>
  <c r="I27" i="2"/>
  <c r="Q26" i="2"/>
  <c r="J26" i="2"/>
  <c r="I26" i="2"/>
  <c r="Q25" i="2"/>
  <c r="J25" i="2"/>
  <c r="I25" i="2"/>
  <c r="Q24" i="2"/>
  <c r="J24" i="2"/>
  <c r="I24" i="2"/>
  <c r="Q23" i="2"/>
  <c r="J23" i="2"/>
  <c r="I23" i="2"/>
  <c r="Q22" i="2"/>
  <c r="J22" i="2"/>
  <c r="I22" i="2"/>
  <c r="Q21" i="2"/>
  <c r="J21" i="2"/>
  <c r="I21" i="2"/>
  <c r="Q20" i="2"/>
  <c r="J20" i="2"/>
  <c r="I20" i="2"/>
  <c r="Q19" i="2"/>
  <c r="J19" i="2"/>
  <c r="I19" i="2"/>
  <c r="Q18" i="2"/>
  <c r="J18" i="2"/>
  <c r="I18" i="2"/>
  <c r="Q17" i="2"/>
  <c r="J17" i="2"/>
  <c r="I17" i="2"/>
  <c r="Q16" i="2"/>
  <c r="J16" i="2"/>
  <c r="I16" i="2"/>
  <c r="Q15" i="2"/>
  <c r="J15" i="2"/>
  <c r="I15" i="2"/>
  <c r="Q14" i="2"/>
  <c r="J14" i="2"/>
  <c r="I14" i="2"/>
  <c r="Q13" i="2"/>
  <c r="J13" i="2"/>
  <c r="I13" i="2"/>
  <c r="Q12" i="2"/>
  <c r="J12" i="2"/>
  <c r="I12" i="2"/>
  <c r="Q11" i="2"/>
  <c r="J11" i="2"/>
  <c r="I11" i="2"/>
  <c r="Q10" i="2"/>
  <c r="J10" i="2"/>
  <c r="I10" i="2"/>
  <c r="Q9" i="2"/>
  <c r="J9" i="2"/>
  <c r="I9" i="2"/>
  <c r="Q8" i="2"/>
  <c r="J8" i="2"/>
  <c r="I8" i="2"/>
  <c r="Q7" i="2"/>
  <c r="J7" i="2"/>
  <c r="I7" i="2"/>
  <c r="Q6" i="2"/>
  <c r="J6" i="2"/>
  <c r="I6" i="2"/>
  <c r="J67" i="1"/>
  <c r="J68" i="1" s="1"/>
  <c r="J58" i="1"/>
  <c r="J44" i="1"/>
  <c r="J32" i="1"/>
  <c r="J31" i="1"/>
  <c r="J30" i="1" s="1"/>
  <c r="J14" i="1"/>
  <c r="J15" i="1" l="1"/>
  <c r="J16" i="1" l="1"/>
  <c r="J17" i="1" s="1"/>
  <c r="J18" i="1" l="1"/>
</calcChain>
</file>

<file path=xl/comments1.xml><?xml version="1.0" encoding="utf-8"?>
<comments xmlns="http://schemas.openxmlformats.org/spreadsheetml/2006/main">
  <authors>
    <author>Femi Onakoya</author>
  </authors>
  <commentList>
    <comment ref="M28" authorId="0" shapeId="0">
      <text>
        <r>
          <rPr>
            <b/>
            <sz val="9"/>
            <color indexed="81"/>
            <rFont val="Tahoma"/>
            <family val="2"/>
          </rPr>
          <t>Femi Onakoya:</t>
        </r>
        <r>
          <rPr>
            <sz val="9"/>
            <color indexed="81"/>
            <rFont val="Tahoma"/>
            <family val="2"/>
          </rPr>
          <t xml:space="preserve">
opening price on 4 jan 2007. Suspects an error with 29 dec 2006 rate of 33.99 because the price dropped to 4.15 immediately after</t>
        </r>
      </text>
    </comment>
  </commentList>
</comments>
</file>

<file path=xl/sharedStrings.xml><?xml version="1.0" encoding="utf-8"?>
<sst xmlns="http://schemas.openxmlformats.org/spreadsheetml/2006/main" count="226" uniqueCount="48">
  <si>
    <t>Data on Managerial Incentives and Bank Performance Measures (2006-2016)</t>
  </si>
  <si>
    <t>Bank_Code</t>
  </si>
  <si>
    <t>Financial_Year</t>
  </si>
  <si>
    <t>Return On Asset (%)</t>
  </si>
  <si>
    <t>Return On Equity (%)</t>
  </si>
  <si>
    <t>Tobins' Q</t>
  </si>
  <si>
    <t>Net Interest Margin (%)</t>
  </si>
  <si>
    <t>Female Board Members (%)</t>
  </si>
  <si>
    <t>Board Chair Tenure</t>
  </si>
  <si>
    <t>Board Chair Remuneration (NGN)</t>
  </si>
  <si>
    <t>CEO Remuneration (NGN)</t>
  </si>
  <si>
    <t>CEO Tenure</t>
  </si>
  <si>
    <t>CEO's Share Ownership (No.)</t>
  </si>
  <si>
    <t>CEO's Share as a % of Total Bank Shares</t>
  </si>
  <si>
    <t>ROA</t>
  </si>
  <si>
    <t>ROE</t>
  </si>
  <si>
    <t>TBQ</t>
  </si>
  <si>
    <t xml:space="preserve">NIM </t>
  </si>
  <si>
    <t>BGDR</t>
  </si>
  <si>
    <t>BCT</t>
  </si>
  <si>
    <t>BCREM</t>
  </si>
  <si>
    <t>CEOR</t>
  </si>
  <si>
    <t>CEOT</t>
  </si>
  <si>
    <t>CSO</t>
  </si>
  <si>
    <t>BANK1</t>
  </si>
  <si>
    <t>BANK2</t>
  </si>
  <si>
    <t>BANK3</t>
  </si>
  <si>
    <t>BANK4</t>
  </si>
  <si>
    <t>BANK5</t>
  </si>
  <si>
    <t>BANK6</t>
  </si>
  <si>
    <t>BANK7</t>
  </si>
  <si>
    <t>BANK8</t>
  </si>
  <si>
    <t>OTHER FINANCIAL DATA ON EIGHT SELECTED BANKS FOR PERIOD 2006-2016</t>
  </si>
  <si>
    <t>END OF YEAR</t>
  </si>
  <si>
    <t>PBT</t>
  </si>
  <si>
    <t>TOTAL ASSETS</t>
  </si>
  <si>
    <t>TOTAL EQUITY</t>
  </si>
  <si>
    <t>NIM</t>
  </si>
  <si>
    <t>STOCK UNIT PRICE</t>
  </si>
  <si>
    <t xml:space="preserve">TOTAL SHARES </t>
  </si>
  <si>
    <t>MARKET VALUE -EQUITY</t>
  </si>
  <si>
    <t>BOOK VALUE EQUITY</t>
  </si>
  <si>
    <t>BANK ID</t>
  </si>
  <si>
    <t>Year</t>
  </si>
  <si>
    <t>NGN</t>
  </si>
  <si>
    <t>%</t>
  </si>
  <si>
    <t>000s</t>
  </si>
  <si>
    <t>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000"/>
    <numFmt numFmtId="165" formatCode="_(* #,##0.0000_);_(* \(#,##0.0000\);_(* &quot;-&quot;??_);_(@_)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u/>
      <sz val="11"/>
      <name val="Times New Roman"/>
      <family val="1"/>
    </font>
    <font>
      <sz val="11"/>
      <name val="Times New Roman"/>
      <family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1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2" fillId="0" borderId="0" xfId="1" applyNumberFormat="1" applyFont="1" applyFill="1" applyAlignment="1">
      <alignment horizontal="center"/>
    </xf>
    <xf numFmtId="2" fontId="2" fillId="0" borderId="0" xfId="0" applyNumberFormat="1" applyFont="1" applyFill="1"/>
    <xf numFmtId="43" fontId="2" fillId="0" borderId="0" xfId="1" applyFont="1" applyFill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0" xfId="1" applyNumberFormat="1" applyFont="1" applyFill="1" applyBorder="1" applyAlignment="1">
      <alignment horizontal="center"/>
    </xf>
    <xf numFmtId="2" fontId="3" fillId="0" borderId="0" xfId="0" applyNumberFormat="1" applyFont="1" applyFill="1" applyBorder="1"/>
    <xf numFmtId="0" fontId="3" fillId="0" borderId="0" xfId="0" applyFont="1" applyFill="1" applyBorder="1" applyAlignment="1"/>
    <xf numFmtId="43" fontId="3" fillId="0" borderId="0" xfId="1" applyFont="1" applyFill="1" applyBorder="1" applyAlignment="1"/>
    <xf numFmtId="43" fontId="3" fillId="0" borderId="0" xfId="1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0" xfId="1" applyNumberFormat="1" applyFont="1" applyFill="1" applyBorder="1" applyAlignment="1">
      <alignment horizontal="center"/>
    </xf>
    <xf numFmtId="164" fontId="2" fillId="0" borderId="0" xfId="0" applyNumberFormat="1" applyFont="1" applyFill="1" applyBorder="1"/>
    <xf numFmtId="43" fontId="2" fillId="0" borderId="0" xfId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/>
    <xf numFmtId="164" fontId="2" fillId="0" borderId="0" xfId="0" applyNumberFormat="1" applyFont="1" applyFill="1"/>
    <xf numFmtId="164" fontId="2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6" fillId="0" borderId="0" xfId="0" applyFont="1" applyFill="1"/>
    <xf numFmtId="0" fontId="5" fillId="0" borderId="0" xfId="0" applyFont="1" applyFill="1" applyAlignment="1">
      <alignment horizontal="center"/>
    </xf>
    <xf numFmtId="43" fontId="5" fillId="0" borderId="0" xfId="1" applyFont="1" applyFill="1" applyAlignment="1">
      <alignment horizontal="center"/>
    </xf>
    <xf numFmtId="0" fontId="5" fillId="0" borderId="0" xfId="0" quotePrefix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40" fontId="6" fillId="0" borderId="0" xfId="1" applyNumberFormat="1" applyFont="1" applyFill="1" applyAlignment="1">
      <alignment horizontal="center"/>
    </xf>
    <xf numFmtId="43" fontId="6" fillId="0" borderId="0" xfId="1" applyFont="1" applyFill="1"/>
    <xf numFmtId="165" fontId="6" fillId="0" borderId="0" xfId="0" applyNumberFormat="1" applyFont="1" applyFill="1"/>
    <xf numFmtId="2" fontId="6" fillId="0" borderId="0" xfId="0" applyNumberFormat="1" applyFont="1" applyFill="1" applyAlignment="1">
      <alignment horizontal="center"/>
    </xf>
    <xf numFmtId="43" fontId="6" fillId="0" borderId="0" xfId="1" applyFont="1" applyFill="1" applyAlignment="1">
      <alignment horizontal="center"/>
    </xf>
    <xf numFmtId="2" fontId="6" fillId="0" borderId="0" xfId="0" applyNumberFormat="1" applyFont="1" applyFill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0" xfId="0" applyFont="1" applyFill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95"/>
  <sheetViews>
    <sheetView topLeftCell="A85" workbookViewId="0">
      <selection activeCell="J14" sqref="J14"/>
    </sheetView>
  </sheetViews>
  <sheetFormatPr defaultRowHeight="15" x14ac:dyDescent="0.25"/>
  <cols>
    <col min="1" max="1" width="9.140625" style="1"/>
    <col min="2" max="2" width="12.140625" style="1" bestFit="1" customWidth="1"/>
    <col min="3" max="3" width="15" style="2" bestFit="1" customWidth="1"/>
    <col min="4" max="4" width="21.5703125" style="3" bestFit="1" customWidth="1"/>
    <col min="5" max="5" width="22.140625" style="3" bestFit="1" customWidth="1"/>
    <col min="6" max="6" width="10.28515625" style="4" bestFit="1" customWidth="1"/>
    <col min="7" max="7" width="24.5703125" style="5" customWidth="1"/>
    <col min="8" max="8" width="29.42578125" style="1" bestFit="1" customWidth="1"/>
    <col min="9" max="9" width="20.140625" style="1" bestFit="1" customWidth="1"/>
    <col min="10" max="10" width="33.85546875" style="1" bestFit="1" customWidth="1"/>
    <col min="11" max="11" width="28.28515625" style="6" bestFit="1" customWidth="1"/>
    <col min="12" max="12" width="14.7109375" style="2" bestFit="1" customWidth="1"/>
    <col min="13" max="13" width="31.28515625" style="6" bestFit="1" customWidth="1"/>
    <col min="14" max="14" width="6" style="6" customWidth="1"/>
    <col min="15" max="15" width="35.42578125" style="1" bestFit="1" customWidth="1"/>
    <col min="16" max="16384" width="9.140625" style="1"/>
  </cols>
  <sheetData>
    <row r="2" spans="2:22" ht="15.75" thickBot="1" x14ac:dyDescent="0.3"/>
    <row r="3" spans="2:22" ht="15.75" thickBot="1" x14ac:dyDescent="0.3">
      <c r="B3" s="37" t="s">
        <v>0</v>
      </c>
      <c r="C3" s="38"/>
      <c r="D3" s="38"/>
      <c r="E3" s="38"/>
      <c r="F3" s="38"/>
      <c r="G3" s="38"/>
      <c r="H3" s="38"/>
      <c r="I3" s="38"/>
      <c r="J3" s="38"/>
      <c r="K3" s="38"/>
      <c r="L3" s="38"/>
      <c r="M3" s="39"/>
    </row>
    <row r="6" spans="2:22" s="7" customFormat="1" ht="14.25" x14ac:dyDescent="0.2">
      <c r="B6" s="7" t="s">
        <v>1</v>
      </c>
      <c r="C6" s="8" t="s">
        <v>2</v>
      </c>
      <c r="D6" s="9" t="s">
        <v>3</v>
      </c>
      <c r="E6" s="9" t="s">
        <v>4</v>
      </c>
      <c r="F6" s="10" t="s">
        <v>5</v>
      </c>
      <c r="G6" s="11" t="s">
        <v>6</v>
      </c>
      <c r="H6" s="7" t="s">
        <v>7</v>
      </c>
      <c r="I6" s="12" t="s">
        <v>8</v>
      </c>
      <c r="J6" s="12" t="s">
        <v>9</v>
      </c>
      <c r="K6" s="13" t="s">
        <v>10</v>
      </c>
      <c r="L6" s="13" t="s">
        <v>11</v>
      </c>
      <c r="M6" s="14" t="s">
        <v>12</v>
      </c>
      <c r="N6" s="14"/>
      <c r="O6" s="7" t="s">
        <v>13</v>
      </c>
    </row>
    <row r="7" spans="2:22" s="7" customFormat="1" ht="14.25" x14ac:dyDescent="0.2">
      <c r="C7" s="8"/>
      <c r="D7" s="9" t="s">
        <v>14</v>
      </c>
      <c r="E7" s="9" t="s">
        <v>15</v>
      </c>
      <c r="F7" s="10" t="s">
        <v>16</v>
      </c>
      <c r="G7" s="9" t="s">
        <v>17</v>
      </c>
      <c r="H7" s="8" t="s">
        <v>18</v>
      </c>
      <c r="I7" s="8" t="s">
        <v>19</v>
      </c>
      <c r="J7" s="8" t="s">
        <v>20</v>
      </c>
      <c r="K7" s="14" t="s">
        <v>21</v>
      </c>
      <c r="L7" s="8" t="s">
        <v>22</v>
      </c>
      <c r="M7" s="14" t="s">
        <v>23</v>
      </c>
      <c r="N7" s="14"/>
    </row>
    <row r="8" spans="2:22" s="15" customFormat="1" x14ac:dyDescent="0.25">
      <c r="B8" s="15" t="s">
        <v>24</v>
      </c>
      <c r="C8" s="16">
        <v>2006</v>
      </c>
      <c r="D8" s="17">
        <v>0.6413232657129927</v>
      </c>
      <c r="E8" s="17">
        <v>3.8743455968504898</v>
      </c>
      <c r="F8" s="18">
        <v>3.3763347523621636</v>
      </c>
      <c r="G8" s="17">
        <v>15.874901011228268</v>
      </c>
      <c r="H8" s="19">
        <v>0</v>
      </c>
      <c r="I8" s="16">
        <v>1</v>
      </c>
      <c r="J8" s="20">
        <v>2759000</v>
      </c>
      <c r="K8" s="20">
        <v>14715000</v>
      </c>
      <c r="L8" s="16">
        <v>3</v>
      </c>
      <c r="M8" s="20">
        <v>479811626</v>
      </c>
      <c r="N8" s="20"/>
      <c r="O8" s="21">
        <v>3.4379518185378641E-2</v>
      </c>
      <c r="U8" s="22"/>
      <c r="V8" s="22"/>
    </row>
    <row r="9" spans="2:22" x14ac:dyDescent="0.25">
      <c r="B9" s="1" t="s">
        <v>24</v>
      </c>
      <c r="C9" s="2">
        <v>2007</v>
      </c>
      <c r="D9" s="3">
        <v>2.447593765247507</v>
      </c>
      <c r="E9" s="3">
        <v>28.336078514446296</v>
      </c>
      <c r="F9" s="4">
        <v>5.6542052601153197</v>
      </c>
      <c r="G9" s="3">
        <v>13.325316638862983</v>
      </c>
      <c r="H9" s="23">
        <v>0</v>
      </c>
      <c r="I9" s="2">
        <v>2</v>
      </c>
      <c r="J9" s="6">
        <v>5989000</v>
      </c>
      <c r="K9" s="6">
        <v>15691000</v>
      </c>
      <c r="L9" s="2">
        <v>4</v>
      </c>
      <c r="M9" s="6">
        <v>406938442</v>
      </c>
      <c r="O9" s="24">
        <v>5.8316000734290885E-2</v>
      </c>
      <c r="U9" s="5"/>
      <c r="V9" s="5"/>
    </row>
    <row r="10" spans="2:22" x14ac:dyDescent="0.25">
      <c r="B10" s="1" t="s">
        <v>24</v>
      </c>
      <c r="C10" s="2">
        <v>2008</v>
      </c>
      <c r="D10" s="3">
        <v>1.8416935090163757</v>
      </c>
      <c r="E10" s="3">
        <v>11.079967600497763</v>
      </c>
      <c r="F10" s="4">
        <v>0.66406986811089086</v>
      </c>
      <c r="G10" s="3">
        <v>13.866430560288624</v>
      </c>
      <c r="H10" s="23">
        <v>0</v>
      </c>
      <c r="I10" s="2">
        <v>3</v>
      </c>
      <c r="J10" s="6">
        <v>7063000</v>
      </c>
      <c r="K10" s="6">
        <v>38435000</v>
      </c>
      <c r="L10" s="2">
        <v>5</v>
      </c>
      <c r="M10" s="6">
        <v>651903465</v>
      </c>
      <c r="O10" s="24">
        <v>4.0205568765465556E-2</v>
      </c>
      <c r="U10" s="5"/>
      <c r="V10" s="5"/>
    </row>
    <row r="11" spans="2:22" x14ac:dyDescent="0.25">
      <c r="B11" s="1" t="s">
        <v>24</v>
      </c>
      <c r="C11" s="2">
        <v>2009</v>
      </c>
      <c r="D11" s="25">
        <v>-0.50185014199066824</v>
      </c>
      <c r="E11" s="25">
        <v>-2.0681002265048716</v>
      </c>
      <c r="F11" s="4">
        <v>0.73215962399612577</v>
      </c>
      <c r="G11" s="3">
        <v>13.473205222214871</v>
      </c>
      <c r="H11" s="23">
        <v>7.1428571428571423</v>
      </c>
      <c r="I11" s="2">
        <v>4</v>
      </c>
      <c r="J11" s="6">
        <v>7585000</v>
      </c>
      <c r="K11" s="6">
        <v>36250000</v>
      </c>
      <c r="L11" s="2">
        <v>6</v>
      </c>
      <c r="M11" s="6">
        <v>354520494</v>
      </c>
      <c r="O11" s="24">
        <v>2.1864737442811137E-2</v>
      </c>
      <c r="U11" s="5"/>
      <c r="V11" s="5"/>
    </row>
    <row r="12" spans="2:22" x14ac:dyDescent="0.25">
      <c r="B12" s="1" t="s">
        <v>24</v>
      </c>
      <c r="C12" s="2">
        <v>2010</v>
      </c>
      <c r="D12" s="3">
        <v>2.0089950822178246</v>
      </c>
      <c r="E12" s="3">
        <v>9.2198368394512418</v>
      </c>
      <c r="F12" s="4">
        <v>0.96902521044351275</v>
      </c>
      <c r="G12" s="3">
        <v>10.052181531156011</v>
      </c>
      <c r="H12" s="23">
        <v>0</v>
      </c>
      <c r="I12" s="2">
        <v>5</v>
      </c>
      <c r="J12" s="6">
        <v>9370000</v>
      </c>
      <c r="K12" s="6">
        <v>38650000</v>
      </c>
      <c r="L12" s="2">
        <v>7</v>
      </c>
      <c r="M12" s="6">
        <v>538416996</v>
      </c>
      <c r="O12" s="24">
        <v>3.0098916093087239E-2</v>
      </c>
      <c r="U12" s="5"/>
      <c r="V12" s="5"/>
    </row>
    <row r="13" spans="2:22" x14ac:dyDescent="0.25">
      <c r="B13" s="1" t="s">
        <v>24</v>
      </c>
      <c r="C13" s="2">
        <v>2011</v>
      </c>
      <c r="D13" s="3">
        <v>1.6640253428109451</v>
      </c>
      <c r="E13" s="3">
        <v>14.113483230144869</v>
      </c>
      <c r="F13" s="4">
        <v>0.44705553983284846</v>
      </c>
      <c r="G13" s="3">
        <v>11.108332740426262</v>
      </c>
      <c r="H13" s="23">
        <v>14.285714285714285</v>
      </c>
      <c r="I13" s="2">
        <v>6</v>
      </c>
      <c r="J13" s="6">
        <v>9974000</v>
      </c>
      <c r="K13" s="6">
        <v>36250000</v>
      </c>
      <c r="L13" s="2">
        <v>8</v>
      </c>
      <c r="M13" s="6">
        <v>544220980</v>
      </c>
      <c r="O13" s="24">
        <v>3.0423373955152242E-2</v>
      </c>
      <c r="U13" s="5"/>
      <c r="V13" s="5"/>
    </row>
    <row r="14" spans="2:22" x14ac:dyDescent="0.25">
      <c r="B14" s="1" t="s">
        <v>24</v>
      </c>
      <c r="C14" s="2">
        <v>2012</v>
      </c>
      <c r="D14" s="3">
        <v>2.6660402327704018</v>
      </c>
      <c r="E14" s="3">
        <v>19.286324202041808</v>
      </c>
      <c r="F14" s="4">
        <v>0.85828191271384169</v>
      </c>
      <c r="G14" s="3">
        <v>15.758986680862137</v>
      </c>
      <c r="H14" s="23">
        <v>12.5</v>
      </c>
      <c r="I14" s="2">
        <v>7</v>
      </c>
      <c r="J14" s="6">
        <f>(J8+J9+J10+J11+J12+J13)/6</f>
        <v>7123333.333333333</v>
      </c>
      <c r="K14" s="6">
        <v>35700000</v>
      </c>
      <c r="L14" s="2">
        <v>9</v>
      </c>
      <c r="M14" s="6">
        <v>749164169</v>
      </c>
      <c r="O14" s="24">
        <v>3.2739010974123933E-2</v>
      </c>
      <c r="U14" s="5"/>
      <c r="V14" s="5"/>
    </row>
    <row r="15" spans="2:22" x14ac:dyDescent="0.25">
      <c r="B15" s="1" t="s">
        <v>24</v>
      </c>
      <c r="C15" s="2">
        <v>2013</v>
      </c>
      <c r="D15" s="3">
        <v>2.4515286845255186</v>
      </c>
      <c r="E15" s="3">
        <v>18.405032264761491</v>
      </c>
      <c r="F15" s="4">
        <v>0.89853295321147075</v>
      </c>
      <c r="G15" s="3">
        <v>10.739953796442899</v>
      </c>
      <c r="H15" s="23">
        <v>25</v>
      </c>
      <c r="I15" s="2">
        <v>8</v>
      </c>
      <c r="J15" s="6">
        <f t="shared" ref="J15:J18" si="0">(J9+J10+J11+J12+J13+J14)/6</f>
        <v>7850722.2222222229</v>
      </c>
      <c r="K15" s="6">
        <v>85160000</v>
      </c>
      <c r="L15" s="2">
        <v>10</v>
      </c>
      <c r="M15" s="6">
        <v>749164169</v>
      </c>
      <c r="O15" s="24">
        <v>3.2739010974123933E-2</v>
      </c>
      <c r="U15" s="5"/>
      <c r="V15" s="5"/>
    </row>
    <row r="16" spans="2:22" x14ac:dyDescent="0.25">
      <c r="B16" s="1" t="s">
        <v>24</v>
      </c>
      <c r="C16" s="2">
        <v>2014</v>
      </c>
      <c r="D16" s="3">
        <v>2.4721524192807758</v>
      </c>
      <c r="E16" s="3">
        <v>18.753059903292566</v>
      </c>
      <c r="F16" s="4">
        <v>0.5444175592790429</v>
      </c>
      <c r="G16" s="3">
        <v>10.363876379357354</v>
      </c>
      <c r="H16" s="23">
        <v>31.25</v>
      </c>
      <c r="I16" s="2">
        <v>9</v>
      </c>
      <c r="J16" s="6">
        <f t="shared" si="0"/>
        <v>8161009.2592592603</v>
      </c>
      <c r="K16" s="6">
        <v>87504000</v>
      </c>
      <c r="L16" s="2">
        <v>1</v>
      </c>
      <c r="M16" s="6">
        <v>1379096624</v>
      </c>
      <c r="O16" s="24">
        <v>6.0267510614904041E-2</v>
      </c>
      <c r="U16" s="5"/>
      <c r="V16" s="5"/>
    </row>
    <row r="17" spans="2:22" x14ac:dyDescent="0.25">
      <c r="B17" s="1" t="s">
        <v>24</v>
      </c>
      <c r="C17" s="2">
        <v>2015</v>
      </c>
      <c r="D17" s="3">
        <v>2.8957374254701826</v>
      </c>
      <c r="E17" s="3">
        <v>20.40179926742924</v>
      </c>
      <c r="F17" s="4">
        <v>0.40132051855029716</v>
      </c>
      <c r="G17" s="3">
        <v>8.3504746401674428</v>
      </c>
      <c r="H17" s="23">
        <v>33.333333333333329</v>
      </c>
      <c r="I17" s="2">
        <v>1</v>
      </c>
      <c r="J17" s="6">
        <f t="shared" si="0"/>
        <v>8344010.8024691371</v>
      </c>
      <c r="K17" s="6">
        <v>85160000</v>
      </c>
      <c r="L17" s="2">
        <v>2</v>
      </c>
      <c r="M17" s="6">
        <v>2582690826</v>
      </c>
      <c r="O17" s="24">
        <v>8.928005136343467E-2</v>
      </c>
      <c r="U17" s="5"/>
      <c r="V17" s="5"/>
    </row>
    <row r="18" spans="2:22" x14ac:dyDescent="0.25">
      <c r="B18" s="1" t="s">
        <v>24</v>
      </c>
      <c r="C18" s="2">
        <v>2016</v>
      </c>
      <c r="D18" s="3">
        <v>2.5930809998384885</v>
      </c>
      <c r="E18" s="3">
        <v>20.153920662125557</v>
      </c>
      <c r="F18" s="4">
        <v>0.3736176471895441</v>
      </c>
      <c r="G18" s="3">
        <v>8.5901974836487796</v>
      </c>
      <c r="H18" s="23">
        <v>33.333333333333329</v>
      </c>
      <c r="I18" s="2">
        <v>2</v>
      </c>
      <c r="J18" s="6">
        <f t="shared" si="0"/>
        <v>8470512.6028806586</v>
      </c>
      <c r="K18" s="6">
        <v>85160000</v>
      </c>
      <c r="L18" s="2">
        <v>3</v>
      </c>
      <c r="M18" s="6">
        <v>2686814108</v>
      </c>
      <c r="O18" s="24">
        <v>9.2879449274909417E-2</v>
      </c>
      <c r="U18" s="5"/>
      <c r="V18" s="5"/>
    </row>
    <row r="19" spans="2:22" x14ac:dyDescent="0.25">
      <c r="B19" s="1" t="s">
        <v>25</v>
      </c>
      <c r="C19" s="2">
        <v>2006</v>
      </c>
      <c r="D19" s="3">
        <v>2.39004986956376</v>
      </c>
      <c r="E19" s="3">
        <v>15.467920175880035</v>
      </c>
      <c r="F19" s="4">
        <v>1.5551069145673122</v>
      </c>
      <c r="G19" s="3">
        <v>15.9716344576947</v>
      </c>
      <c r="H19" s="23">
        <v>0</v>
      </c>
      <c r="I19" s="2">
        <v>1</v>
      </c>
      <c r="J19" s="6">
        <v>200784000</v>
      </c>
      <c r="K19" s="6">
        <v>15044200</v>
      </c>
      <c r="L19" s="2">
        <v>1</v>
      </c>
      <c r="M19" s="6">
        <v>14701819</v>
      </c>
      <c r="O19" s="24">
        <v>1.9335319495692046E-3</v>
      </c>
      <c r="U19" s="5"/>
      <c r="V19" s="5"/>
    </row>
    <row r="20" spans="2:22" x14ac:dyDescent="0.25">
      <c r="B20" s="1" t="s">
        <v>25</v>
      </c>
      <c r="C20" s="2">
        <v>2007</v>
      </c>
      <c r="D20" s="3">
        <v>2.3807066596728084</v>
      </c>
      <c r="E20" s="3">
        <v>14.347999358320369</v>
      </c>
      <c r="F20" s="4">
        <v>3.4101914851862083</v>
      </c>
      <c r="G20" s="3">
        <v>17.250631410650886</v>
      </c>
      <c r="H20" s="23">
        <v>0</v>
      </c>
      <c r="I20" s="2">
        <v>1</v>
      </c>
      <c r="J20" s="6">
        <v>7864000</v>
      </c>
      <c r="K20" s="6">
        <v>13459000</v>
      </c>
      <c r="L20" s="2">
        <v>2</v>
      </c>
      <c r="M20" s="6">
        <v>17902015</v>
      </c>
      <c r="O20" s="24">
        <v>1.9044875100958391E-3</v>
      </c>
      <c r="U20" s="5"/>
      <c r="V20" s="5"/>
    </row>
    <row r="21" spans="2:22" x14ac:dyDescent="0.25">
      <c r="B21" s="1" t="s">
        <v>25</v>
      </c>
      <c r="C21" s="2">
        <v>2008</v>
      </c>
      <c r="D21" s="3">
        <v>2.5914301307818977</v>
      </c>
      <c r="E21" s="3">
        <v>13.827703973543528</v>
      </c>
      <c r="F21" s="4">
        <v>0.8372160536407891</v>
      </c>
      <c r="G21" s="3">
        <v>11.072087800963402</v>
      </c>
      <c r="H21" s="23">
        <v>0</v>
      </c>
      <c r="I21" s="2">
        <v>2</v>
      </c>
      <c r="J21" s="6">
        <v>9050000</v>
      </c>
      <c r="K21" s="6">
        <v>17148000</v>
      </c>
      <c r="L21" s="2">
        <v>3</v>
      </c>
      <c r="M21" s="6">
        <v>17902015</v>
      </c>
      <c r="O21" s="24">
        <v>1.3604065045036925E-3</v>
      </c>
      <c r="U21" s="5"/>
      <c r="V21" s="5"/>
    </row>
    <row r="22" spans="2:22" x14ac:dyDescent="0.25">
      <c r="B22" s="1" t="s">
        <v>25</v>
      </c>
      <c r="C22" s="2">
        <v>2009</v>
      </c>
      <c r="D22" s="25">
        <v>-1.9025580709608767</v>
      </c>
      <c r="E22" s="25">
        <v>-11.663489314961954</v>
      </c>
      <c r="F22" s="4">
        <v>1.0131015816423017</v>
      </c>
      <c r="G22" s="3">
        <v>7.8264837781790391</v>
      </c>
      <c r="H22" s="23">
        <v>0</v>
      </c>
      <c r="I22" s="2">
        <v>3</v>
      </c>
      <c r="J22" s="6">
        <v>8000000</v>
      </c>
      <c r="K22" s="6">
        <v>30014000</v>
      </c>
      <c r="L22" s="2">
        <v>4</v>
      </c>
      <c r="M22" s="6">
        <v>26284677</v>
      </c>
      <c r="O22" s="24">
        <v>1.8158365413391303E-3</v>
      </c>
      <c r="U22" s="5"/>
      <c r="V22" s="5"/>
    </row>
    <row r="23" spans="2:22" x14ac:dyDescent="0.25">
      <c r="B23" s="1" t="s">
        <v>25</v>
      </c>
      <c r="C23" s="2">
        <v>2010</v>
      </c>
      <c r="D23" s="3">
        <v>0.80243813425798072</v>
      </c>
      <c r="E23" s="3">
        <v>4.4570846581743302</v>
      </c>
      <c r="F23" s="4">
        <v>1.0138158368844343</v>
      </c>
      <c r="G23" s="3">
        <v>14.813663939437166</v>
      </c>
      <c r="H23" s="23">
        <v>12.5</v>
      </c>
      <c r="I23" s="2">
        <v>4</v>
      </c>
      <c r="J23" s="6">
        <v>14400000</v>
      </c>
      <c r="K23" s="6">
        <v>32375000</v>
      </c>
      <c r="L23" s="2">
        <v>5</v>
      </c>
      <c r="M23" s="6">
        <v>10000000</v>
      </c>
      <c r="O23" s="24">
        <v>6.9083464154386619E-4</v>
      </c>
      <c r="U23" s="5"/>
      <c r="V23" s="5"/>
    </row>
    <row r="24" spans="2:22" x14ac:dyDescent="0.25">
      <c r="B24" s="1" t="s">
        <v>25</v>
      </c>
      <c r="C24" s="2">
        <v>2011</v>
      </c>
      <c r="D24" s="25">
        <v>-2.2562436190691568</v>
      </c>
      <c r="E24" s="25">
        <v>-20.894064811865736</v>
      </c>
      <c r="F24" s="4">
        <v>0.34344206586253878</v>
      </c>
      <c r="G24" s="3">
        <v>20.63285652147804</v>
      </c>
      <c r="H24" s="23">
        <v>0</v>
      </c>
      <c r="I24" s="2">
        <v>5</v>
      </c>
      <c r="J24" s="6">
        <v>17600000</v>
      </c>
      <c r="K24" s="6">
        <v>23526000</v>
      </c>
      <c r="L24" s="2">
        <v>1</v>
      </c>
      <c r="M24" s="6">
        <v>10000000</v>
      </c>
      <c r="O24" s="24">
        <v>6.9083464154386619E-4</v>
      </c>
      <c r="U24" s="5"/>
      <c r="V24" s="5"/>
    </row>
    <row r="25" spans="2:22" x14ac:dyDescent="0.25">
      <c r="B25" s="1" t="s">
        <v>25</v>
      </c>
      <c r="C25" s="2">
        <v>2012</v>
      </c>
      <c r="D25" s="3">
        <v>2.332692760155068</v>
      </c>
      <c r="E25" s="3">
        <v>25.245839626142942</v>
      </c>
      <c r="F25" s="4">
        <v>0.65690349932267689</v>
      </c>
      <c r="G25" s="3">
        <v>18.503909192879615</v>
      </c>
      <c r="H25" s="23">
        <v>18.75</v>
      </c>
      <c r="I25" s="2">
        <v>6</v>
      </c>
      <c r="J25" s="6">
        <v>16300000</v>
      </c>
      <c r="K25" s="6">
        <v>24952000</v>
      </c>
      <c r="L25" s="2">
        <v>2</v>
      </c>
      <c r="M25" s="6">
        <v>16000000</v>
      </c>
      <c r="O25" s="24">
        <v>1.105335426470186E-3</v>
      </c>
      <c r="U25" s="5"/>
      <c r="V25" s="5"/>
    </row>
    <row r="26" spans="2:22" x14ac:dyDescent="0.25">
      <c r="B26" s="1" t="s">
        <v>25</v>
      </c>
      <c r="C26" s="2">
        <v>2013</v>
      </c>
      <c r="D26" s="3">
        <v>2.1121141765109988</v>
      </c>
      <c r="E26" s="3">
        <v>23.103440527692097</v>
      </c>
      <c r="F26" s="4">
        <v>0.76622404300353542</v>
      </c>
      <c r="G26" s="3">
        <v>15.892166800048853</v>
      </c>
      <c r="H26" s="23">
        <v>0</v>
      </c>
      <c r="I26" s="2">
        <v>7</v>
      </c>
      <c r="J26" s="6">
        <v>16300000</v>
      </c>
      <c r="K26" s="6">
        <v>24952000</v>
      </c>
      <c r="L26" s="2">
        <v>3</v>
      </c>
      <c r="M26" s="6">
        <v>28000000</v>
      </c>
      <c r="O26" s="24">
        <v>1.9343369963228253E-3</v>
      </c>
      <c r="U26" s="5"/>
      <c r="V26" s="5"/>
    </row>
    <row r="27" spans="2:22" x14ac:dyDescent="0.25">
      <c r="B27" s="1" t="s">
        <v>25</v>
      </c>
      <c r="C27" s="2">
        <v>2014</v>
      </c>
      <c r="D27" s="3">
        <v>1.4536698680464044</v>
      </c>
      <c r="E27" s="3">
        <v>13.443972407346349</v>
      </c>
      <c r="F27" s="4">
        <v>0.61827590124762588</v>
      </c>
      <c r="G27" s="3">
        <v>14.283511061437116</v>
      </c>
      <c r="H27" s="23">
        <v>13.333333333333334</v>
      </c>
      <c r="I27" s="2">
        <v>1</v>
      </c>
      <c r="J27" s="6">
        <v>19050000</v>
      </c>
      <c r="K27" s="6">
        <v>23526000</v>
      </c>
      <c r="L27" s="2">
        <v>1</v>
      </c>
      <c r="M27" s="6">
        <v>870361315</v>
      </c>
      <c r="O27" s="24">
        <v>3.757973484038913E-2</v>
      </c>
      <c r="U27" s="5"/>
      <c r="V27" s="5"/>
    </row>
    <row r="28" spans="2:22" x14ac:dyDescent="0.25">
      <c r="B28" s="1" t="s">
        <v>25</v>
      </c>
      <c r="C28" s="2">
        <v>2015</v>
      </c>
      <c r="D28" s="3">
        <v>0.40455170035997745</v>
      </c>
      <c r="E28" s="3">
        <v>3.304948050867563</v>
      </c>
      <c r="F28" s="4">
        <v>0.24821318799770492</v>
      </c>
      <c r="G28" s="3">
        <v>13.373416860255876</v>
      </c>
      <c r="H28" s="23">
        <v>16.666666666666664</v>
      </c>
      <c r="I28" s="2">
        <v>2</v>
      </c>
      <c r="J28" s="6">
        <v>29850000</v>
      </c>
      <c r="K28" s="6">
        <v>25198000</v>
      </c>
      <c r="L28" s="2">
        <v>2</v>
      </c>
      <c r="M28" s="6">
        <v>870361315</v>
      </c>
      <c r="O28" s="24">
        <v>3.757973484038913E-2</v>
      </c>
      <c r="U28" s="5"/>
      <c r="V28" s="5"/>
    </row>
    <row r="29" spans="2:22" x14ac:dyDescent="0.25">
      <c r="B29" s="1" t="s">
        <v>25</v>
      </c>
      <c r="C29" s="2">
        <v>2016</v>
      </c>
      <c r="D29" s="3">
        <v>0.24559176774132063</v>
      </c>
      <c r="E29" s="3">
        <v>2.2247098560573235</v>
      </c>
      <c r="F29" s="4">
        <v>8.990042930252079E-2</v>
      </c>
      <c r="G29" s="3">
        <v>11.49378455610565</v>
      </c>
      <c r="H29" s="23">
        <v>18.75</v>
      </c>
      <c r="I29" s="2">
        <v>3</v>
      </c>
      <c r="J29" s="6">
        <v>29800000</v>
      </c>
      <c r="K29" s="6">
        <v>33555000</v>
      </c>
      <c r="L29" s="2">
        <v>3</v>
      </c>
      <c r="M29" s="6">
        <v>875361315</v>
      </c>
      <c r="O29" s="24">
        <v>3.779562066960012E-2</v>
      </c>
      <c r="U29" s="5"/>
      <c r="V29" s="5"/>
    </row>
    <row r="30" spans="2:22" x14ac:dyDescent="0.25">
      <c r="B30" s="1" t="s">
        <v>26</v>
      </c>
      <c r="C30" s="2">
        <v>2006</v>
      </c>
      <c r="D30" s="3">
        <v>3.4129190872777979</v>
      </c>
      <c r="E30" s="3">
        <v>14.473109142208681</v>
      </c>
      <c r="F30" s="4">
        <v>1.5865774254930629</v>
      </c>
      <c r="G30" s="3">
        <v>14.220266609898131</v>
      </c>
      <c r="H30" s="23">
        <v>0</v>
      </c>
      <c r="I30" s="2">
        <v>1</v>
      </c>
      <c r="J30" s="6">
        <f>(J31*0.91)</f>
        <v>3507121.8000000003</v>
      </c>
      <c r="K30" s="6">
        <v>30790000</v>
      </c>
      <c r="L30" s="2">
        <v>1</v>
      </c>
      <c r="M30" s="6">
        <v>161576000</v>
      </c>
      <c r="O30" s="24">
        <v>1.7003650645150768E-2</v>
      </c>
      <c r="U30" s="5"/>
      <c r="V30" s="5"/>
    </row>
    <row r="31" spans="2:22" x14ac:dyDescent="0.25">
      <c r="B31" s="1" t="s">
        <v>26</v>
      </c>
      <c r="C31" s="2">
        <v>2007</v>
      </c>
      <c r="D31" s="3">
        <v>2.8797194642577364</v>
      </c>
      <c r="E31" s="3">
        <v>24.335091919468447</v>
      </c>
      <c r="F31" s="4">
        <v>5.7680128641119666</v>
      </c>
      <c r="G31" s="3">
        <v>16.928474485597459</v>
      </c>
      <c r="H31" s="23">
        <v>0</v>
      </c>
      <c r="I31" s="2">
        <v>2</v>
      </c>
      <c r="J31" s="6">
        <f>(J32*0.9)</f>
        <v>3853980</v>
      </c>
      <c r="K31" s="6">
        <v>40345000</v>
      </c>
      <c r="L31" s="2">
        <v>2</v>
      </c>
      <c r="M31" s="6">
        <v>161576000</v>
      </c>
      <c r="O31" s="24">
        <v>1.7003650645150768E-2</v>
      </c>
      <c r="U31" s="5"/>
      <c r="V31" s="5"/>
    </row>
    <row r="32" spans="2:22" x14ac:dyDescent="0.25">
      <c r="B32" s="1" t="s">
        <v>26</v>
      </c>
      <c r="C32" s="2">
        <v>2008</v>
      </c>
      <c r="D32" s="3">
        <v>4.3902726695393035</v>
      </c>
      <c r="E32" s="3">
        <v>15.351423762634262</v>
      </c>
      <c r="F32" s="4">
        <v>0.73046350245207736</v>
      </c>
      <c r="G32" s="3">
        <v>14.962330158664972</v>
      </c>
      <c r="H32" s="23">
        <v>0</v>
      </c>
      <c r="I32" s="2">
        <v>3</v>
      </c>
      <c r="J32" s="6">
        <f>(J33*0.9)</f>
        <v>4282200</v>
      </c>
      <c r="K32" s="6">
        <v>65790000</v>
      </c>
      <c r="L32" s="2">
        <v>3</v>
      </c>
      <c r="M32" s="6">
        <v>161576000</v>
      </c>
      <c r="O32" s="24">
        <v>9.9301882738523396E-3</v>
      </c>
      <c r="U32" s="5"/>
      <c r="V32" s="5"/>
    </row>
    <row r="33" spans="2:22" x14ac:dyDescent="0.25">
      <c r="B33" s="1" t="s">
        <v>26</v>
      </c>
      <c r="C33" s="2">
        <v>2009</v>
      </c>
      <c r="D33" s="3">
        <v>0.18475491836260133</v>
      </c>
      <c r="E33" s="3">
        <v>0.66099226745534279</v>
      </c>
      <c r="F33" s="4">
        <v>0.89898138915542414</v>
      </c>
      <c r="G33" s="3">
        <v>7.2393055538479008</v>
      </c>
      <c r="H33" s="23">
        <v>0</v>
      </c>
      <c r="I33" s="2">
        <v>4</v>
      </c>
      <c r="J33" s="6">
        <v>4758000</v>
      </c>
      <c r="K33" s="6">
        <v>48162000</v>
      </c>
      <c r="L33" s="2">
        <v>4</v>
      </c>
      <c r="M33" s="6">
        <v>141611000</v>
      </c>
      <c r="O33" s="24">
        <v>8.7031730680825342E-3</v>
      </c>
      <c r="U33" s="5"/>
      <c r="V33" s="5"/>
    </row>
    <row r="34" spans="2:22" x14ac:dyDescent="0.25">
      <c r="B34" s="1" t="s">
        <v>26</v>
      </c>
      <c r="C34" s="2">
        <v>2010</v>
      </c>
      <c r="D34" s="3">
        <v>1.6758066840054673</v>
      </c>
      <c r="E34" s="3">
        <v>6.6971194217488677</v>
      </c>
      <c r="F34" s="4">
        <v>0.90549438449108788</v>
      </c>
      <c r="G34" s="3">
        <v>7.2673107353092847</v>
      </c>
      <c r="H34" s="23">
        <v>0</v>
      </c>
      <c r="I34" s="2">
        <v>5</v>
      </c>
      <c r="J34" s="6">
        <v>4758000</v>
      </c>
      <c r="K34" s="6">
        <v>48162000</v>
      </c>
      <c r="L34" s="2">
        <v>5</v>
      </c>
      <c r="M34" s="6">
        <v>141611000</v>
      </c>
      <c r="O34" s="24">
        <v>8.7031730680825342E-3</v>
      </c>
      <c r="U34" s="5"/>
      <c r="V34" s="5"/>
    </row>
    <row r="35" spans="2:22" x14ac:dyDescent="0.25">
      <c r="B35" s="1" t="s">
        <v>26</v>
      </c>
      <c r="C35" s="2">
        <v>2011</v>
      </c>
      <c r="D35" s="25">
        <v>-1.7756831979410459</v>
      </c>
      <c r="E35" s="25">
        <v>-9.0999931444261559</v>
      </c>
      <c r="F35" s="4">
        <v>0.56827568211426438</v>
      </c>
      <c r="G35" s="3">
        <v>10.960674386503117</v>
      </c>
      <c r="H35" s="23">
        <v>0</v>
      </c>
      <c r="I35" s="2">
        <v>6</v>
      </c>
      <c r="J35" s="6">
        <v>6650000</v>
      </c>
      <c r="K35" s="6">
        <v>89568000</v>
      </c>
      <c r="L35" s="2">
        <v>6</v>
      </c>
      <c r="M35" s="6">
        <v>141611000</v>
      </c>
      <c r="O35" s="24">
        <v>8.7031730680825342E-3</v>
      </c>
      <c r="U35" s="5"/>
      <c r="V35" s="5"/>
    </row>
    <row r="36" spans="2:22" x14ac:dyDescent="0.25">
      <c r="B36" s="1" t="s">
        <v>26</v>
      </c>
      <c r="C36" s="2">
        <v>2012</v>
      </c>
      <c r="D36" s="3">
        <v>1.7883545096874571</v>
      </c>
      <c r="E36" s="3">
        <v>12.307669128578883</v>
      </c>
      <c r="F36" s="4">
        <v>0.54087631728852126</v>
      </c>
      <c r="G36" s="3">
        <v>12.672073666818287</v>
      </c>
      <c r="H36" s="23">
        <v>0</v>
      </c>
      <c r="I36" s="2">
        <v>7</v>
      </c>
      <c r="J36" s="6">
        <v>5900000</v>
      </c>
      <c r="K36" s="6">
        <v>89568000</v>
      </c>
      <c r="L36" s="2">
        <v>7</v>
      </c>
      <c r="M36" s="6">
        <v>162852650</v>
      </c>
      <c r="O36" s="24">
        <v>8.552705657056632E-3</v>
      </c>
      <c r="U36" s="5"/>
      <c r="V36" s="5"/>
    </row>
    <row r="37" spans="2:22" x14ac:dyDescent="0.25">
      <c r="B37" s="1" t="s">
        <v>26</v>
      </c>
      <c r="C37" s="2">
        <v>2013</v>
      </c>
      <c r="D37" s="3">
        <v>1.7967370120945649</v>
      </c>
      <c r="E37" s="3">
        <v>12.606328963203941</v>
      </c>
      <c r="F37" s="4">
        <v>0.50848001626980177</v>
      </c>
      <c r="G37" s="3">
        <v>14.308579910392114</v>
      </c>
      <c r="H37" s="23">
        <v>0</v>
      </c>
      <c r="I37" s="2">
        <v>8</v>
      </c>
      <c r="J37" s="6">
        <v>5250000</v>
      </c>
      <c r="K37" s="6">
        <v>94860000</v>
      </c>
      <c r="L37" s="2">
        <v>1</v>
      </c>
      <c r="M37" s="6">
        <v>5369945</v>
      </c>
      <c r="O37" s="24">
        <v>2.7117222844752058E-4</v>
      </c>
      <c r="U37" s="5"/>
      <c r="V37" s="5"/>
    </row>
    <row r="38" spans="2:22" x14ac:dyDescent="0.25">
      <c r="B38" s="1" t="s">
        <v>26</v>
      </c>
      <c r="C38" s="2">
        <v>2014</v>
      </c>
      <c r="D38" s="3">
        <v>2.0416882162581014</v>
      </c>
      <c r="E38" s="3">
        <v>14.887736621990557</v>
      </c>
      <c r="F38" s="4">
        <v>0.30747741325872163</v>
      </c>
      <c r="G38" s="3">
        <v>13.539891690786671</v>
      </c>
      <c r="H38" s="23">
        <v>0</v>
      </c>
      <c r="I38" s="2">
        <v>9</v>
      </c>
      <c r="J38" s="6">
        <v>10500000</v>
      </c>
      <c r="K38" s="6">
        <v>95043000</v>
      </c>
      <c r="L38" s="2">
        <v>2</v>
      </c>
      <c r="M38" s="6">
        <v>5369945</v>
      </c>
      <c r="O38" s="24">
        <v>2.7117222844752058E-4</v>
      </c>
      <c r="U38" s="5"/>
      <c r="V38" s="5"/>
    </row>
    <row r="39" spans="2:22" x14ac:dyDescent="0.25">
      <c r="B39" s="1" t="s">
        <v>26</v>
      </c>
      <c r="C39" s="2">
        <v>2015</v>
      </c>
      <c r="D39" s="3">
        <v>0.66268844498465218</v>
      </c>
      <c r="E39" s="3">
        <v>4.731841924499312</v>
      </c>
      <c r="F39" s="4">
        <v>0.20608605620571258</v>
      </c>
      <c r="G39" s="3">
        <v>10.372922207548205</v>
      </c>
      <c r="H39" s="23">
        <v>0</v>
      </c>
      <c r="I39" s="2">
        <v>10</v>
      </c>
      <c r="J39" s="6">
        <v>10500000</v>
      </c>
      <c r="K39" s="6">
        <v>80433000</v>
      </c>
      <c r="L39" s="2">
        <v>3</v>
      </c>
      <c r="M39" s="6">
        <v>5369945</v>
      </c>
      <c r="O39" s="24">
        <v>2.7117222844752058E-4</v>
      </c>
      <c r="U39" s="5"/>
      <c r="V39" s="5"/>
    </row>
    <row r="40" spans="2:22" x14ac:dyDescent="0.25">
      <c r="B40" s="1" t="s">
        <v>26</v>
      </c>
      <c r="C40" s="2">
        <v>2016</v>
      </c>
      <c r="D40" s="3">
        <v>1.3624613470989522</v>
      </c>
      <c r="E40" s="3">
        <v>8.932957202024582</v>
      </c>
      <c r="F40" s="4">
        <v>0.12177903725366167</v>
      </c>
      <c r="G40" s="3">
        <v>10.767511544460964</v>
      </c>
      <c r="H40" s="23">
        <v>0</v>
      </c>
      <c r="I40" s="2">
        <v>11</v>
      </c>
      <c r="J40" s="6">
        <v>10500000</v>
      </c>
      <c r="K40" s="6">
        <v>80965000</v>
      </c>
      <c r="L40" s="2">
        <v>4</v>
      </c>
      <c r="M40" s="6">
        <v>5369945</v>
      </c>
      <c r="O40" s="24">
        <v>2.7117222844752058E-4</v>
      </c>
      <c r="U40" s="5"/>
      <c r="V40" s="5"/>
    </row>
    <row r="41" spans="2:22" x14ac:dyDescent="0.25">
      <c r="B41" s="1" t="s">
        <v>27</v>
      </c>
      <c r="C41" s="2">
        <v>2006</v>
      </c>
      <c r="D41" s="3">
        <v>3.0336257705352954</v>
      </c>
      <c r="E41" s="3">
        <v>14.313027492179245</v>
      </c>
      <c r="F41" s="4">
        <v>1.4462152171789742</v>
      </c>
      <c r="G41" s="3">
        <v>14.503751197076136</v>
      </c>
      <c r="H41" s="23">
        <v>0</v>
      </c>
      <c r="I41" s="2">
        <v>1</v>
      </c>
      <c r="J41" s="6">
        <v>449000</v>
      </c>
      <c r="K41" s="6">
        <v>22397500</v>
      </c>
      <c r="L41" s="2">
        <v>4</v>
      </c>
      <c r="M41" s="6">
        <v>87040718</v>
      </c>
      <c r="O41" s="24">
        <v>5.2868305432938892E-3</v>
      </c>
      <c r="U41" s="5"/>
      <c r="V41" s="5"/>
    </row>
    <row r="42" spans="2:22" x14ac:dyDescent="0.25">
      <c r="B42" s="1" t="s">
        <v>27</v>
      </c>
      <c r="C42" s="2">
        <v>2007</v>
      </c>
      <c r="D42" s="3">
        <v>3.0453051467841936</v>
      </c>
      <c r="E42" s="3">
        <v>11.95764557500385</v>
      </c>
      <c r="F42" s="4">
        <v>2.4971021964871367</v>
      </c>
      <c r="G42" s="3">
        <v>14.318251684359284</v>
      </c>
      <c r="H42" s="23">
        <v>0</v>
      </c>
      <c r="I42" s="2">
        <v>2</v>
      </c>
      <c r="J42" s="6">
        <v>849000</v>
      </c>
      <c r="K42" s="6">
        <v>22397500</v>
      </c>
      <c r="L42" s="2">
        <v>5</v>
      </c>
      <c r="M42" s="6">
        <v>87040718</v>
      </c>
      <c r="O42" s="24">
        <v>3.0052812963593791E-3</v>
      </c>
      <c r="U42" s="5"/>
      <c r="V42" s="5"/>
    </row>
    <row r="43" spans="2:22" x14ac:dyDescent="0.25">
      <c r="B43" s="1" t="s">
        <v>27</v>
      </c>
      <c r="C43" s="2">
        <v>2008</v>
      </c>
      <c r="D43" s="3">
        <v>0.75355494235255316</v>
      </c>
      <c r="E43" s="3">
        <v>2.9477897372101469</v>
      </c>
      <c r="F43" s="4">
        <v>1.0472493819869551</v>
      </c>
      <c r="G43" s="3">
        <v>14.021676114285524</v>
      </c>
      <c r="H43" s="23">
        <v>0</v>
      </c>
      <c r="I43" s="2">
        <v>3</v>
      </c>
      <c r="J43" s="6">
        <v>849000</v>
      </c>
      <c r="K43" s="6">
        <v>26350000</v>
      </c>
      <c r="L43" s="2">
        <v>6</v>
      </c>
      <c r="M43" s="6">
        <v>87617709</v>
      </c>
      <c r="O43" s="24">
        <v>3.0252032397935736E-3</v>
      </c>
      <c r="U43" s="5"/>
      <c r="V43" s="5"/>
    </row>
    <row r="44" spans="2:22" x14ac:dyDescent="0.25">
      <c r="B44" s="1" t="s">
        <v>27</v>
      </c>
      <c r="C44" s="2">
        <v>2009</v>
      </c>
      <c r="D44" s="3">
        <v>0.47146208333907169</v>
      </c>
      <c r="E44" s="3">
        <v>1.5716460965177406</v>
      </c>
      <c r="F44" s="4">
        <v>0.53227001960303832</v>
      </c>
      <c r="G44" s="3">
        <v>5.8079733634972461</v>
      </c>
      <c r="H44" s="23">
        <v>0</v>
      </c>
      <c r="I44" s="2">
        <v>4</v>
      </c>
      <c r="J44" s="6">
        <f>(J45*1.05)</f>
        <v>6300000</v>
      </c>
      <c r="K44" s="6">
        <v>26350000</v>
      </c>
      <c r="L44" s="2">
        <v>7</v>
      </c>
      <c r="M44" s="6">
        <v>87617709</v>
      </c>
      <c r="O44" s="24">
        <v>3.0252032397935736E-3</v>
      </c>
      <c r="U44" s="5"/>
      <c r="V44" s="5"/>
    </row>
    <row r="45" spans="2:22" x14ac:dyDescent="0.25">
      <c r="B45" s="1" t="s">
        <v>27</v>
      </c>
      <c r="C45" s="2">
        <v>2010</v>
      </c>
      <c r="D45" s="3">
        <v>1.7962480404472452</v>
      </c>
      <c r="E45" s="3">
        <v>6.3585514468626201</v>
      </c>
      <c r="F45" s="4">
        <v>0.57211411784576072</v>
      </c>
      <c r="G45" s="3">
        <v>12.414922231317975</v>
      </c>
      <c r="H45" s="23">
        <v>13.333333333333334</v>
      </c>
      <c r="I45" s="2">
        <v>5</v>
      </c>
      <c r="J45" s="6">
        <v>6000000</v>
      </c>
      <c r="K45" s="6">
        <v>31000000</v>
      </c>
      <c r="L45" s="2">
        <v>8</v>
      </c>
      <c r="M45" s="6">
        <v>87617709</v>
      </c>
      <c r="O45" s="24">
        <v>3.0252032397935736E-3</v>
      </c>
      <c r="U45" s="5"/>
      <c r="V45" s="5"/>
    </row>
    <row r="46" spans="2:22" x14ac:dyDescent="0.25">
      <c r="B46" s="1" t="s">
        <v>27</v>
      </c>
      <c r="C46" s="2">
        <v>2011</v>
      </c>
      <c r="D46" s="3">
        <v>1.0353051052647917</v>
      </c>
      <c r="E46" s="3">
        <v>5.5846358811581327</v>
      </c>
      <c r="F46" s="4">
        <v>0.30757026781687785</v>
      </c>
      <c r="G46" s="3">
        <v>12.227913470596151</v>
      </c>
      <c r="H46" s="23">
        <v>13.333333333333334</v>
      </c>
      <c r="I46" s="2">
        <v>6</v>
      </c>
      <c r="J46" s="6">
        <v>6000000</v>
      </c>
      <c r="K46" s="6">
        <v>31000000</v>
      </c>
      <c r="L46" s="2">
        <v>9</v>
      </c>
      <c r="M46" s="6">
        <v>87617709</v>
      </c>
      <c r="O46" s="24">
        <v>3.0252032397935736E-3</v>
      </c>
      <c r="U46" s="5"/>
      <c r="V46" s="5"/>
    </row>
    <row r="47" spans="2:22" x14ac:dyDescent="0.25">
      <c r="B47" s="1" t="s">
        <v>27</v>
      </c>
      <c r="C47" s="2">
        <v>2012</v>
      </c>
      <c r="D47" s="3">
        <v>2.2520670195546613</v>
      </c>
      <c r="E47" s="3">
        <v>12.754018147471433</v>
      </c>
      <c r="F47" s="4">
        <v>0.41079137803103033</v>
      </c>
      <c r="G47" s="3">
        <v>11.733448935909104</v>
      </c>
      <c r="H47" s="23">
        <v>16.666666666666664</v>
      </c>
      <c r="I47" s="2">
        <v>7</v>
      </c>
      <c r="J47" s="6">
        <v>9500000</v>
      </c>
      <c r="K47" s="6">
        <v>68000000</v>
      </c>
      <c r="L47" s="2">
        <v>10</v>
      </c>
      <c r="M47" s="6">
        <v>124121210</v>
      </c>
      <c r="O47" s="24">
        <v>4.2855707014560094E-3</v>
      </c>
      <c r="U47" s="5"/>
      <c r="V47" s="5"/>
    </row>
    <row r="48" spans="2:22" x14ac:dyDescent="0.25">
      <c r="B48" s="1" t="s">
        <v>27</v>
      </c>
      <c r="C48" s="2">
        <v>2013</v>
      </c>
      <c r="D48" s="3">
        <v>0.83498502150817089</v>
      </c>
      <c r="E48" s="3">
        <v>5.5232326940136431</v>
      </c>
      <c r="F48" s="4">
        <v>0.47664101030864764</v>
      </c>
      <c r="G48" s="3">
        <v>7.688286541630954</v>
      </c>
      <c r="H48" s="23">
        <v>18.75</v>
      </c>
      <c r="I48" s="2">
        <v>8</v>
      </c>
      <c r="J48" s="6">
        <v>11000000</v>
      </c>
      <c r="K48" s="6">
        <v>67000000</v>
      </c>
      <c r="L48" s="2">
        <v>1</v>
      </c>
      <c r="M48" s="6">
        <v>1001200</v>
      </c>
      <c r="O48" s="24">
        <v>3.4568736369052131E-5</v>
      </c>
      <c r="U48" s="5"/>
      <c r="V48" s="5"/>
    </row>
    <row r="49" spans="2:22" x14ac:dyDescent="0.25">
      <c r="B49" s="1" t="s">
        <v>27</v>
      </c>
      <c r="C49" s="2">
        <v>2014</v>
      </c>
      <c r="D49" s="3">
        <v>1.3070491354436511</v>
      </c>
      <c r="E49" s="3">
        <v>8.9624576139009076</v>
      </c>
      <c r="F49" s="4">
        <v>0.27103644089630352</v>
      </c>
      <c r="G49" s="3">
        <v>9.7478099071256867</v>
      </c>
      <c r="H49" s="23">
        <v>20</v>
      </c>
      <c r="I49" s="2">
        <v>9</v>
      </c>
      <c r="J49" s="6">
        <v>15000000</v>
      </c>
      <c r="K49" s="6">
        <v>94000000</v>
      </c>
      <c r="L49" s="2">
        <v>2</v>
      </c>
      <c r="M49" s="6">
        <v>101000200</v>
      </c>
      <c r="O49" s="24">
        <v>3.4872645695380932E-3</v>
      </c>
      <c r="U49" s="5"/>
      <c r="V49" s="5"/>
    </row>
    <row r="50" spans="2:22" x14ac:dyDescent="0.25">
      <c r="B50" s="1" t="s">
        <v>27</v>
      </c>
      <c r="C50" s="2">
        <v>2015</v>
      </c>
      <c r="D50" s="3">
        <v>1.1385686055782067</v>
      </c>
      <c r="E50" s="3">
        <v>7.6418404934719586</v>
      </c>
      <c r="F50" s="4">
        <v>0.23673074282351403</v>
      </c>
      <c r="G50" s="3">
        <v>10.510873272516115</v>
      </c>
      <c r="H50" s="23">
        <v>21.428571428571427</v>
      </c>
      <c r="I50" s="2">
        <v>10</v>
      </c>
      <c r="J50" s="6">
        <v>15000000</v>
      </c>
      <c r="K50" s="6">
        <v>94000000</v>
      </c>
      <c r="L50" s="2">
        <v>3</v>
      </c>
      <c r="M50" s="6">
        <v>101000000</v>
      </c>
      <c r="O50" s="24">
        <v>3.4872576640773722E-3</v>
      </c>
      <c r="U50" s="5"/>
      <c r="V50" s="5"/>
    </row>
    <row r="51" spans="2:22" x14ac:dyDescent="0.25">
      <c r="B51" s="1" t="s">
        <v>27</v>
      </c>
      <c r="C51" s="2">
        <v>2016</v>
      </c>
      <c r="D51" s="3">
        <v>0.85206460623306712</v>
      </c>
      <c r="E51" s="3">
        <v>5.9659550598159674</v>
      </c>
      <c r="F51" s="4">
        <v>0.13122065695084195</v>
      </c>
      <c r="G51" s="3">
        <v>9.2285362171763907</v>
      </c>
      <c r="H51" s="23">
        <v>21.428571428571427</v>
      </c>
      <c r="I51" s="2">
        <v>1</v>
      </c>
      <c r="J51" s="6">
        <v>18000000</v>
      </c>
      <c r="K51" s="6">
        <v>102000000</v>
      </c>
      <c r="L51" s="2">
        <v>4</v>
      </c>
      <c r="M51" s="6">
        <v>101000000</v>
      </c>
      <c r="O51" s="24">
        <v>3.4872576640773722E-3</v>
      </c>
      <c r="U51" s="5"/>
      <c r="V51" s="5"/>
    </row>
    <row r="52" spans="2:22" x14ac:dyDescent="0.25">
      <c r="B52" s="1" t="s">
        <v>28</v>
      </c>
      <c r="C52" s="2">
        <v>2006</v>
      </c>
      <c r="D52" s="3">
        <v>3.539583414393733</v>
      </c>
      <c r="E52" s="3">
        <v>33.967048866624147</v>
      </c>
      <c r="F52" s="4">
        <v>2.7698806727134122</v>
      </c>
      <c r="G52" s="3">
        <v>17.377941792413317</v>
      </c>
      <c r="H52" s="23">
        <v>6.666666666666667</v>
      </c>
      <c r="I52" s="2">
        <v>1</v>
      </c>
      <c r="J52" s="6">
        <v>400000</v>
      </c>
      <c r="K52" s="6">
        <v>15111000</v>
      </c>
      <c r="L52" s="2">
        <v>5</v>
      </c>
      <c r="M52" s="6">
        <v>2981670</v>
      </c>
      <c r="O52" s="24">
        <v>5.6923825887743415E-4</v>
      </c>
      <c r="U52" s="5"/>
      <c r="V52" s="5"/>
    </row>
    <row r="53" spans="2:22" x14ac:dyDescent="0.25">
      <c r="B53" s="1" t="s">
        <v>28</v>
      </c>
      <c r="C53" s="2">
        <v>2007</v>
      </c>
      <c r="D53" s="3">
        <v>2.8366506588020766</v>
      </c>
      <c r="E53" s="3">
        <v>30.915852535664317</v>
      </c>
      <c r="F53" s="4">
        <v>5.5995934327430135</v>
      </c>
      <c r="G53" s="3">
        <v>21.222010001055775</v>
      </c>
      <c r="H53" s="23">
        <v>6.25</v>
      </c>
      <c r="I53" s="2">
        <v>2</v>
      </c>
      <c r="J53" s="6">
        <v>3430000</v>
      </c>
      <c r="K53" s="6">
        <v>19500000</v>
      </c>
      <c r="L53" s="2">
        <v>6</v>
      </c>
      <c r="M53" s="6">
        <v>5963340</v>
      </c>
      <c r="O53" s="24">
        <v>5.6923825887743415E-4</v>
      </c>
      <c r="U53" s="5"/>
      <c r="V53" s="5"/>
    </row>
    <row r="54" spans="2:22" x14ac:dyDescent="0.25">
      <c r="B54" s="1" t="s">
        <v>28</v>
      </c>
      <c r="C54" s="2">
        <v>2008</v>
      </c>
      <c r="D54" s="3">
        <v>3.134729367361281</v>
      </c>
      <c r="E54" s="3">
        <v>13.615306348655976</v>
      </c>
      <c r="F54" s="4">
        <v>1.1933299038805869</v>
      </c>
      <c r="G54" s="3">
        <v>24.535111390293203</v>
      </c>
      <c r="H54" s="23">
        <v>6.25</v>
      </c>
      <c r="I54" s="2">
        <v>3</v>
      </c>
      <c r="J54" s="6">
        <v>5000000</v>
      </c>
      <c r="K54" s="6">
        <v>67000000</v>
      </c>
      <c r="L54" s="2">
        <v>7</v>
      </c>
      <c r="M54" s="6">
        <v>7759287</v>
      </c>
      <c r="O54" s="24">
        <v>3.9010995475113121E-4</v>
      </c>
      <c r="U54" s="5"/>
      <c r="V54" s="5"/>
    </row>
    <row r="55" spans="2:22" x14ac:dyDescent="0.25">
      <c r="B55" s="1" t="s">
        <v>28</v>
      </c>
      <c r="C55" s="2">
        <v>2009</v>
      </c>
      <c r="D55" s="3">
        <v>0.55332949971247836</v>
      </c>
      <c r="E55" s="3">
        <v>3.8855400280399799</v>
      </c>
      <c r="F55" s="4">
        <v>1.3165173339083467</v>
      </c>
      <c r="G55" s="3">
        <v>11.940949071803157</v>
      </c>
      <c r="H55" s="23">
        <v>17.647058823529413</v>
      </c>
      <c r="I55" s="2">
        <v>1</v>
      </c>
      <c r="J55" s="6">
        <v>5000000</v>
      </c>
      <c r="K55" s="6">
        <v>50000000</v>
      </c>
      <c r="L55" s="2">
        <v>1</v>
      </c>
      <c r="M55" s="6">
        <v>2716053</v>
      </c>
      <c r="O55" s="24">
        <v>9.363666792765723E-5</v>
      </c>
      <c r="U55" s="5"/>
      <c r="V55" s="5"/>
    </row>
    <row r="56" spans="2:22" x14ac:dyDescent="0.25">
      <c r="B56" s="1" t="s">
        <v>28</v>
      </c>
      <c r="C56" s="2">
        <v>2010</v>
      </c>
      <c r="D56" s="3">
        <v>1.4553392522885982</v>
      </c>
      <c r="E56" s="3">
        <v>9.8881207529370148</v>
      </c>
      <c r="F56" s="4">
        <v>1.3208487936093218</v>
      </c>
      <c r="G56" s="3">
        <v>10.273812992784512</v>
      </c>
      <c r="H56" s="23">
        <v>16.666666666666664</v>
      </c>
      <c r="I56" s="2">
        <v>1</v>
      </c>
      <c r="J56" s="6">
        <v>5000000</v>
      </c>
      <c r="K56" s="6">
        <v>67000000</v>
      </c>
      <c r="L56" s="2">
        <v>2</v>
      </c>
      <c r="M56" s="6">
        <v>6718059</v>
      </c>
      <c r="O56" s="24">
        <v>2.0587281444439461E-4</v>
      </c>
      <c r="U56" s="5"/>
      <c r="V56" s="5"/>
    </row>
    <row r="57" spans="2:22" x14ac:dyDescent="0.25">
      <c r="B57" s="1" t="s">
        <v>28</v>
      </c>
      <c r="C57" s="2">
        <v>2011</v>
      </c>
      <c r="D57" s="3">
        <v>1.2532092016858554</v>
      </c>
      <c r="E57" s="3">
        <v>9.7439241417722897</v>
      </c>
      <c r="F57" s="4">
        <v>0.78908192719158821</v>
      </c>
      <c r="G57" s="3">
        <v>14.048268873043249</v>
      </c>
      <c r="H57" s="23">
        <v>23.52941176470588</v>
      </c>
      <c r="I57" s="2">
        <v>2</v>
      </c>
      <c r="J57" s="6">
        <v>19000000</v>
      </c>
      <c r="K57" s="6">
        <v>71000000</v>
      </c>
      <c r="L57" s="2">
        <v>3</v>
      </c>
      <c r="M57" s="6">
        <v>7518069</v>
      </c>
      <c r="O57" s="24">
        <v>2.3038887038907447E-4</v>
      </c>
      <c r="U57" s="5"/>
      <c r="V57" s="5"/>
    </row>
    <row r="58" spans="2:22" x14ac:dyDescent="0.25">
      <c r="B58" s="1" t="s">
        <v>28</v>
      </c>
      <c r="C58" s="2">
        <v>2012</v>
      </c>
      <c r="D58" s="3">
        <v>2.9110141530706213</v>
      </c>
      <c r="E58" s="3">
        <v>21.281850832172029</v>
      </c>
      <c r="F58" s="4">
        <v>1.1623814337717957</v>
      </c>
      <c r="G58" s="3">
        <v>15.712449174317047</v>
      </c>
      <c r="H58" s="23">
        <v>0</v>
      </c>
      <c r="I58" s="2">
        <v>2</v>
      </c>
      <c r="J58" s="6">
        <f>(J57*1.25)</f>
        <v>23750000</v>
      </c>
      <c r="K58" s="6">
        <v>22000000</v>
      </c>
      <c r="L58" s="2">
        <v>1</v>
      </c>
      <c r="M58" s="6">
        <v>44000</v>
      </c>
      <c r="O58" s="24">
        <v>1.3483662223796134E-6</v>
      </c>
      <c r="U58" s="5"/>
      <c r="V58" s="5"/>
    </row>
    <row r="59" spans="2:22" x14ac:dyDescent="0.25">
      <c r="B59" s="1" t="s">
        <v>28</v>
      </c>
      <c r="C59" s="2">
        <v>2013</v>
      </c>
      <c r="D59" s="3">
        <v>2.3607385989303182</v>
      </c>
      <c r="E59" s="3">
        <v>19.360206199115261</v>
      </c>
      <c r="F59" s="4">
        <v>1.1322456638734975</v>
      </c>
      <c r="G59" s="3">
        <v>13.555361293689774</v>
      </c>
      <c r="H59" s="23">
        <v>0</v>
      </c>
      <c r="I59" s="2">
        <v>3</v>
      </c>
      <c r="J59" s="6">
        <v>44000000</v>
      </c>
      <c r="K59" s="6">
        <v>104000000</v>
      </c>
      <c r="L59" s="2">
        <v>2</v>
      </c>
      <c r="M59" s="6">
        <v>2388155</v>
      </c>
      <c r="O59" s="24">
        <v>7.3184262177431494E-5</v>
      </c>
      <c r="U59" s="5"/>
      <c r="V59" s="5"/>
    </row>
    <row r="60" spans="2:22" x14ac:dyDescent="0.25">
      <c r="B60" s="1" t="s">
        <v>28</v>
      </c>
      <c r="C60" s="2">
        <v>2014</v>
      </c>
      <c r="D60" s="3">
        <v>2.1653244660070352</v>
      </c>
      <c r="E60" s="3">
        <v>17.947494762070136</v>
      </c>
      <c r="F60" s="4">
        <v>0.54795489903866335</v>
      </c>
      <c r="G60" s="3">
        <v>12.084549325808675</v>
      </c>
      <c r="H60" s="23">
        <v>10</v>
      </c>
      <c r="I60" s="2">
        <v>4</v>
      </c>
      <c r="J60" s="6">
        <v>45000000</v>
      </c>
      <c r="K60" s="6">
        <v>83000000</v>
      </c>
      <c r="L60" s="2">
        <v>3</v>
      </c>
      <c r="M60" s="6">
        <v>2393890</v>
      </c>
      <c r="O60" s="24">
        <v>7.3360009456643926E-5</v>
      </c>
      <c r="U60" s="5"/>
      <c r="V60" s="5"/>
    </row>
    <row r="61" spans="2:22" x14ac:dyDescent="0.25">
      <c r="B61" s="1" t="s">
        <v>28</v>
      </c>
      <c r="C61" s="2">
        <v>2015</v>
      </c>
      <c r="D61" s="3">
        <v>0.51634719404232499</v>
      </c>
      <c r="E61" s="3">
        <v>3.7166551485832757</v>
      </c>
      <c r="F61" s="4">
        <v>0.2892235514188839</v>
      </c>
      <c r="G61" s="3">
        <v>12.691528817928624</v>
      </c>
      <c r="H61" s="23">
        <v>9.0909090909090917</v>
      </c>
      <c r="I61" s="2">
        <v>5</v>
      </c>
      <c r="J61" s="6">
        <v>48000000</v>
      </c>
      <c r="K61" s="6">
        <v>90000000</v>
      </c>
      <c r="L61" s="2">
        <v>4</v>
      </c>
      <c r="M61" s="6">
        <v>2633279</v>
      </c>
      <c r="O61" s="24">
        <v>8.0696010402308316E-5</v>
      </c>
      <c r="U61" s="5"/>
      <c r="V61" s="5"/>
    </row>
    <row r="62" spans="2:22" x14ac:dyDescent="0.25">
      <c r="B62" s="1" t="s">
        <v>28</v>
      </c>
      <c r="C62" s="2">
        <v>2016</v>
      </c>
      <c r="D62" s="3">
        <v>0.4844615727267641</v>
      </c>
      <c r="E62" s="3">
        <v>3.9390636398746945</v>
      </c>
      <c r="F62" s="4">
        <v>0.20640987263442476</v>
      </c>
      <c r="G62" s="3">
        <v>13.991636968029797</v>
      </c>
      <c r="H62" s="23">
        <v>27.27272727272727</v>
      </c>
      <c r="I62" s="2">
        <v>6</v>
      </c>
      <c r="J62" s="6">
        <v>48000000</v>
      </c>
      <c r="K62" s="6">
        <v>105000000</v>
      </c>
      <c r="L62" s="2">
        <v>1</v>
      </c>
      <c r="M62" s="6">
        <v>14578178</v>
      </c>
      <c r="O62" s="24">
        <v>4.0613063111088132E-4</v>
      </c>
      <c r="U62" s="5"/>
      <c r="V62" s="5"/>
    </row>
    <row r="63" spans="2:22" x14ac:dyDescent="0.25">
      <c r="B63" s="1" t="s">
        <v>29</v>
      </c>
      <c r="C63" s="2">
        <v>2006</v>
      </c>
      <c r="D63" s="3">
        <v>3.400840687967996</v>
      </c>
      <c r="E63" s="3">
        <v>25.733544889373476</v>
      </c>
      <c r="F63" s="4">
        <v>3.3652033168205455</v>
      </c>
      <c r="G63" s="3">
        <v>17.433346273426206</v>
      </c>
      <c r="H63" s="23">
        <v>7.1428571428571423</v>
      </c>
      <c r="I63" s="2">
        <v>1</v>
      </c>
      <c r="J63" s="6">
        <v>6453000</v>
      </c>
      <c r="K63" s="6">
        <v>21537000</v>
      </c>
      <c r="L63" s="2">
        <v>4</v>
      </c>
      <c r="M63" s="6">
        <v>188548494</v>
      </c>
      <c r="O63" s="24">
        <v>3.1424749000000002E-2</v>
      </c>
      <c r="U63" s="5"/>
      <c r="V63" s="5"/>
    </row>
    <row r="64" spans="2:22" x14ac:dyDescent="0.25">
      <c r="B64" s="1" t="s">
        <v>29</v>
      </c>
      <c r="C64" s="2">
        <v>2007</v>
      </c>
      <c r="D64" s="3">
        <v>3.230544130902758</v>
      </c>
      <c r="E64" s="3">
        <v>31.441642380195965</v>
      </c>
      <c r="F64" s="4">
        <v>5.5423907770008149</v>
      </c>
      <c r="G64" s="3">
        <v>18.146257006369417</v>
      </c>
      <c r="H64" s="23">
        <v>9.0909090909090917</v>
      </c>
      <c r="I64" s="2">
        <v>2</v>
      </c>
      <c r="J64" s="6">
        <v>5969000</v>
      </c>
      <c r="K64" s="6">
        <v>29795000</v>
      </c>
      <c r="L64" s="2">
        <v>5</v>
      </c>
      <c r="M64" s="6">
        <v>251397992</v>
      </c>
      <c r="O64" s="24">
        <v>3.1424749000000002E-2</v>
      </c>
      <c r="U64" s="5"/>
      <c r="V64" s="5"/>
    </row>
    <row r="65" spans="2:22" x14ac:dyDescent="0.25">
      <c r="B65" s="1" t="s">
        <v>29</v>
      </c>
      <c r="C65" s="2">
        <v>2008</v>
      </c>
      <c r="D65" s="3">
        <v>3.9750459977847021</v>
      </c>
      <c r="E65" s="3">
        <v>20.945545307769599</v>
      </c>
      <c r="F65" s="4">
        <v>1.0575320701253996</v>
      </c>
      <c r="G65" s="3">
        <v>18.125930730990657</v>
      </c>
      <c r="H65" s="23">
        <v>14.285714285714285</v>
      </c>
      <c r="I65" s="2">
        <v>3</v>
      </c>
      <c r="J65" s="6">
        <v>11112000</v>
      </c>
      <c r="K65" s="6">
        <v>64547000</v>
      </c>
      <c r="L65" s="2">
        <v>6</v>
      </c>
      <c r="M65" s="6">
        <v>318382443</v>
      </c>
      <c r="O65" s="24">
        <v>2.1335017378209298E-2</v>
      </c>
      <c r="U65" s="5"/>
      <c r="V65" s="5"/>
    </row>
    <row r="66" spans="2:22" x14ac:dyDescent="0.25">
      <c r="B66" s="1" t="s">
        <v>29</v>
      </c>
      <c r="C66" s="2">
        <v>2009</v>
      </c>
      <c r="D66" s="3">
        <v>2.6219320690638233</v>
      </c>
      <c r="E66" s="3">
        <v>14.545501275590858</v>
      </c>
      <c r="F66" s="4">
        <v>1.5039819261281493</v>
      </c>
      <c r="G66" s="3">
        <v>16.499398497004243</v>
      </c>
      <c r="H66" s="23">
        <v>14.285714285714285</v>
      </c>
      <c r="I66" s="2">
        <v>4</v>
      </c>
      <c r="J66" s="6">
        <v>14894000</v>
      </c>
      <c r="K66" s="6">
        <v>76656000</v>
      </c>
      <c r="L66" s="2">
        <v>7</v>
      </c>
      <c r="M66" s="6">
        <v>349012119</v>
      </c>
      <c r="O66" s="24">
        <v>1.8710029487376396E-2</v>
      </c>
      <c r="U66" s="5"/>
      <c r="V66" s="5"/>
    </row>
    <row r="67" spans="2:22" x14ac:dyDescent="0.25">
      <c r="B67" s="1" t="s">
        <v>29</v>
      </c>
      <c r="C67" s="2">
        <v>2010</v>
      </c>
      <c r="D67" s="3">
        <v>4.2047349325105587</v>
      </c>
      <c r="E67" s="3">
        <v>22.983845090225959</v>
      </c>
      <c r="F67" s="4">
        <v>1.9642446011204804</v>
      </c>
      <c r="G67" s="3">
        <v>13.600273269447277</v>
      </c>
      <c r="H67" s="23">
        <v>21.428571428571427</v>
      </c>
      <c r="I67" s="2">
        <v>1</v>
      </c>
      <c r="J67" s="6">
        <f>(J66*1.05)</f>
        <v>15638700</v>
      </c>
      <c r="K67" s="6">
        <v>76656000</v>
      </c>
      <c r="L67" s="2">
        <v>8</v>
      </c>
      <c r="M67" s="6">
        <v>398858873</v>
      </c>
      <c r="O67" s="24">
        <v>1.710578939499818E-2</v>
      </c>
      <c r="U67" s="5"/>
      <c r="V67" s="5"/>
    </row>
    <row r="68" spans="2:22" x14ac:dyDescent="0.25">
      <c r="B68" s="1" t="s">
        <v>29</v>
      </c>
      <c r="C68" s="2">
        <v>2011</v>
      </c>
      <c r="D68" s="3">
        <v>3.8591430010926047</v>
      </c>
      <c r="E68" s="3">
        <v>26.945334495485923</v>
      </c>
      <c r="F68" s="4">
        <v>1.7884060912677986</v>
      </c>
      <c r="G68" s="3">
        <v>14.388232800454526</v>
      </c>
      <c r="H68" s="23">
        <v>28.571428571428569</v>
      </c>
      <c r="I68" s="2">
        <v>2</v>
      </c>
      <c r="J68" s="6">
        <f>(J67*1.25)</f>
        <v>19548375</v>
      </c>
      <c r="K68" s="6">
        <v>159031000</v>
      </c>
      <c r="L68" s="2">
        <v>1</v>
      </c>
      <c r="M68" s="6">
        <v>41628001</v>
      </c>
      <c r="O68" s="24">
        <v>1.4144183481600125E-3</v>
      </c>
      <c r="U68" s="5"/>
      <c r="V68" s="5"/>
    </row>
    <row r="69" spans="2:22" x14ac:dyDescent="0.25">
      <c r="B69" s="1" t="s">
        <v>29</v>
      </c>
      <c r="C69" s="2">
        <v>2012</v>
      </c>
      <c r="D69" s="3">
        <v>5.9386268840850844</v>
      </c>
      <c r="E69" s="3">
        <v>36.557159026184088</v>
      </c>
      <c r="F69" s="4">
        <v>2.4018893921145743</v>
      </c>
      <c r="G69" s="3">
        <v>17.071220477420344</v>
      </c>
      <c r="H69" s="23">
        <v>21.428571428571427</v>
      </c>
      <c r="I69" s="2">
        <v>3</v>
      </c>
      <c r="J69" s="6">
        <v>21771000</v>
      </c>
      <c r="K69" s="6">
        <v>168155000</v>
      </c>
      <c r="L69" s="2">
        <v>2</v>
      </c>
      <c r="M69" s="6">
        <v>41628001</v>
      </c>
      <c r="O69" s="24">
        <v>1.4144183481600125E-3</v>
      </c>
      <c r="U69" s="5"/>
      <c r="V69" s="5"/>
    </row>
    <row r="70" spans="2:22" x14ac:dyDescent="0.25">
      <c r="B70" s="1" t="s">
        <v>29</v>
      </c>
      <c r="C70" s="2">
        <v>2013</v>
      </c>
      <c r="D70" s="3">
        <v>5.0926808175860057</v>
      </c>
      <c r="E70" s="3">
        <v>32.750055538201096</v>
      </c>
      <c r="F70" s="4">
        <v>2.4319298770359472</v>
      </c>
      <c r="G70" s="3">
        <v>15.011132264883805</v>
      </c>
      <c r="H70" s="23">
        <v>28.571428571428569</v>
      </c>
      <c r="I70" s="2">
        <v>1</v>
      </c>
      <c r="J70" s="6">
        <v>24197000</v>
      </c>
      <c r="K70" s="6">
        <v>183412000</v>
      </c>
      <c r="L70" s="2">
        <v>3</v>
      </c>
      <c r="M70" s="6">
        <v>41628001</v>
      </c>
      <c r="O70" s="24">
        <v>1.4144183481600125E-3</v>
      </c>
      <c r="U70" s="5"/>
      <c r="V70" s="5"/>
    </row>
    <row r="71" spans="2:22" x14ac:dyDescent="0.25">
      <c r="B71" s="1" t="s">
        <v>29</v>
      </c>
      <c r="C71" s="2">
        <v>2014</v>
      </c>
      <c r="D71" s="3">
        <v>4.9402352676610519</v>
      </c>
      <c r="E71" s="3">
        <v>31.911510910932261</v>
      </c>
      <c r="F71" s="4">
        <v>2.0319387434599561</v>
      </c>
      <c r="G71" s="3">
        <v>12.209457515407141</v>
      </c>
      <c r="H71" s="23">
        <v>28.571428571428569</v>
      </c>
      <c r="I71" s="2">
        <v>2</v>
      </c>
      <c r="J71" s="6">
        <v>23986000</v>
      </c>
      <c r="K71" s="6">
        <v>183412000</v>
      </c>
      <c r="L71" s="2">
        <v>4</v>
      </c>
      <c r="M71" s="6">
        <v>41628001</v>
      </c>
      <c r="O71" s="24">
        <v>1.4144183481600125E-3</v>
      </c>
      <c r="U71" s="5"/>
      <c r="V71" s="5"/>
    </row>
    <row r="72" spans="2:22" x14ac:dyDescent="0.25">
      <c r="B72" s="1" t="s">
        <v>29</v>
      </c>
      <c r="C72" s="2">
        <v>2015</v>
      </c>
      <c r="D72" s="3">
        <v>4.7807614971760195</v>
      </c>
      <c r="E72" s="3">
        <v>29.184214723357837</v>
      </c>
      <c r="F72" s="4">
        <v>1.2937816642110813</v>
      </c>
      <c r="G72" s="3">
        <v>11.810421852187522</v>
      </c>
      <c r="H72" s="23">
        <v>26.666666666666668</v>
      </c>
      <c r="I72" s="2">
        <v>1</v>
      </c>
      <c r="J72" s="6">
        <v>33607000</v>
      </c>
      <c r="K72" s="6">
        <v>204993000</v>
      </c>
      <c r="L72" s="2">
        <v>5</v>
      </c>
      <c r="M72" s="6">
        <v>41628001</v>
      </c>
      <c r="O72" s="24">
        <v>1.4144183481600125E-3</v>
      </c>
      <c r="U72" s="5"/>
      <c r="V72" s="5"/>
    </row>
    <row r="73" spans="2:22" x14ac:dyDescent="0.25">
      <c r="B73" s="1" t="s">
        <v>29</v>
      </c>
      <c r="C73" s="2">
        <v>2016</v>
      </c>
      <c r="D73" s="3">
        <v>5.2989458241507998</v>
      </c>
      <c r="E73" s="3">
        <v>32.706490942955391</v>
      </c>
      <c r="F73" s="4">
        <v>1.4397822622643821</v>
      </c>
      <c r="G73" s="3">
        <v>12.719907288651131</v>
      </c>
      <c r="H73" s="23">
        <v>26.666666666666668</v>
      </c>
      <c r="I73" s="2">
        <v>2</v>
      </c>
      <c r="J73" s="6">
        <v>35698000</v>
      </c>
      <c r="K73" s="6">
        <v>204242000</v>
      </c>
      <c r="L73" s="2">
        <v>6</v>
      </c>
      <c r="M73" s="6">
        <v>41628001</v>
      </c>
      <c r="O73" s="24">
        <v>1.4144183481600125E-3</v>
      </c>
      <c r="U73" s="5"/>
      <c r="V73" s="5"/>
    </row>
    <row r="74" spans="2:22" x14ac:dyDescent="0.25">
      <c r="B74" s="1" t="s">
        <v>30</v>
      </c>
      <c r="C74" s="2">
        <v>2006</v>
      </c>
      <c r="D74" s="3">
        <v>1.4489835851231201</v>
      </c>
      <c r="E74" s="3">
        <v>26.233234360602026</v>
      </c>
      <c r="F74" s="4">
        <v>4.7606388860448448</v>
      </c>
      <c r="G74" s="3">
        <v>32.385989495809383</v>
      </c>
      <c r="H74" s="23">
        <v>28.571428571428569</v>
      </c>
      <c r="I74" s="2">
        <v>1</v>
      </c>
      <c r="J74" s="6">
        <v>1200000</v>
      </c>
      <c r="K74" s="6">
        <v>6500000</v>
      </c>
      <c r="L74" s="2">
        <v>2</v>
      </c>
      <c r="M74" s="6">
        <v>25470000</v>
      </c>
      <c r="O74" s="24">
        <v>3.6076487252124645E-3</v>
      </c>
      <c r="U74" s="5"/>
      <c r="V74" s="5"/>
    </row>
    <row r="75" spans="2:22" x14ac:dyDescent="0.25">
      <c r="B75" s="1" t="s">
        <v>30</v>
      </c>
      <c r="C75" s="2">
        <v>2007</v>
      </c>
      <c r="D75" s="3">
        <v>2.4789218180383226</v>
      </c>
      <c r="E75" s="3">
        <v>17.56624900343888</v>
      </c>
      <c r="F75" s="4">
        <v>3.2837311248348979</v>
      </c>
      <c r="G75" s="3">
        <v>19.807353438767482</v>
      </c>
      <c r="H75" s="23">
        <v>22.222222222222221</v>
      </c>
      <c r="I75" s="2">
        <v>1</v>
      </c>
      <c r="J75" s="6">
        <v>2000000</v>
      </c>
      <c r="K75" s="6">
        <v>7100000</v>
      </c>
      <c r="L75" s="2">
        <v>3</v>
      </c>
      <c r="M75" s="6">
        <v>32092200</v>
      </c>
      <c r="O75" s="24">
        <v>2.791597077244259E-3</v>
      </c>
      <c r="U75" s="5"/>
      <c r="V75" s="5"/>
    </row>
    <row r="76" spans="2:22" x14ac:dyDescent="0.25">
      <c r="B76" s="1" t="s">
        <v>30</v>
      </c>
      <c r="C76" s="2">
        <v>2008</v>
      </c>
      <c r="D76" s="3">
        <v>3.3953194014580483</v>
      </c>
      <c r="E76" s="3">
        <v>29.09397227584865</v>
      </c>
      <c r="F76" s="4">
        <v>1.1611913089343049</v>
      </c>
      <c r="G76" s="3">
        <v>18.906366439756813</v>
      </c>
      <c r="H76" s="23">
        <v>25</v>
      </c>
      <c r="I76" s="2">
        <v>2</v>
      </c>
      <c r="J76" s="6">
        <v>3000000</v>
      </c>
      <c r="K76" s="6">
        <v>10000000</v>
      </c>
      <c r="L76" s="2">
        <v>4</v>
      </c>
      <c r="M76" s="6">
        <v>52366500</v>
      </c>
      <c r="O76" s="24">
        <v>3.036795407098121E-3</v>
      </c>
      <c r="U76" s="5"/>
      <c r="V76" s="5"/>
    </row>
    <row r="77" spans="2:22" x14ac:dyDescent="0.25">
      <c r="B77" s="1" t="s">
        <v>30</v>
      </c>
      <c r="C77" s="2">
        <v>2009</v>
      </c>
      <c r="D77" s="3">
        <v>0.88239796264373194</v>
      </c>
      <c r="E77" s="3">
        <v>7.3125692478148467</v>
      </c>
      <c r="F77" s="4">
        <v>1.2461138260120219</v>
      </c>
      <c r="G77" s="3">
        <v>20.705035278041773</v>
      </c>
      <c r="H77" s="23">
        <v>23.809523809523807</v>
      </c>
      <c r="I77" s="2">
        <v>3</v>
      </c>
      <c r="J77" s="6">
        <v>7000000</v>
      </c>
      <c r="K77" s="6">
        <v>46000000</v>
      </c>
      <c r="L77" s="2">
        <v>5</v>
      </c>
      <c r="M77" s="6">
        <v>60697875</v>
      </c>
      <c r="O77" s="24">
        <v>2.8157574281539211E-3</v>
      </c>
      <c r="U77" s="5"/>
      <c r="V77" s="5"/>
    </row>
    <row r="78" spans="2:22" x14ac:dyDescent="0.25">
      <c r="B78" s="1" t="s">
        <v>30</v>
      </c>
      <c r="C78" s="2">
        <v>2010</v>
      </c>
      <c r="D78" s="3">
        <v>0.98195210966708202</v>
      </c>
      <c r="E78" s="3">
        <v>8.8532319730696774</v>
      </c>
      <c r="F78" s="4">
        <v>1.3191531304730084</v>
      </c>
      <c r="G78" s="3">
        <v>10.454002301251213</v>
      </c>
      <c r="H78" s="23">
        <v>20</v>
      </c>
      <c r="I78" s="2">
        <v>4</v>
      </c>
      <c r="J78" s="6">
        <v>6000000</v>
      </c>
      <c r="K78" s="6">
        <v>57000000</v>
      </c>
      <c r="L78" s="2">
        <v>1</v>
      </c>
      <c r="M78" s="6">
        <v>25233335</v>
      </c>
      <c r="O78" s="24">
        <v>9.7547279026033429E-4</v>
      </c>
      <c r="U78" s="5"/>
      <c r="V78" s="5"/>
    </row>
    <row r="79" spans="2:22" x14ac:dyDescent="0.25">
      <c r="B79" s="1" t="s">
        <v>30</v>
      </c>
      <c r="C79" s="2">
        <v>2011</v>
      </c>
      <c r="D79" s="25">
        <v>-1.3851028543012389</v>
      </c>
      <c r="E79" s="25">
        <v>-17.62289651517159</v>
      </c>
      <c r="F79" s="4">
        <v>0.5570001325029813</v>
      </c>
      <c r="G79" s="3">
        <v>10.453650427549656</v>
      </c>
      <c r="H79" s="23">
        <v>15.789473684210526</v>
      </c>
      <c r="I79" s="2">
        <v>1</v>
      </c>
      <c r="J79" s="6">
        <v>4000000</v>
      </c>
      <c r="K79" s="6">
        <v>63000000</v>
      </c>
      <c r="L79" s="2">
        <v>2</v>
      </c>
      <c r="M79" s="6">
        <v>43965468</v>
      </c>
      <c r="O79" s="24">
        <v>1.359644606630381E-3</v>
      </c>
      <c r="U79" s="5"/>
      <c r="V79" s="5"/>
    </row>
    <row r="80" spans="2:22" x14ac:dyDescent="0.25">
      <c r="B80" s="1" t="s">
        <v>30</v>
      </c>
      <c r="C80" s="2">
        <v>2012</v>
      </c>
      <c r="D80" s="3">
        <v>2.2882429365183072</v>
      </c>
      <c r="E80" s="3">
        <v>27.022814300633357</v>
      </c>
      <c r="F80" s="4">
        <v>0.78142185413603371</v>
      </c>
      <c r="G80" s="3">
        <v>14.042996397168316</v>
      </c>
      <c r="H80" s="23">
        <v>25</v>
      </c>
      <c r="I80" s="2">
        <v>2</v>
      </c>
      <c r="J80" s="6">
        <v>3000000</v>
      </c>
      <c r="K80" s="6">
        <v>116000000</v>
      </c>
      <c r="L80" s="2">
        <v>3</v>
      </c>
      <c r="M80" s="6">
        <v>114560493</v>
      </c>
      <c r="O80" s="24">
        <v>3.4734246861924684E-3</v>
      </c>
      <c r="U80" s="5"/>
      <c r="V80" s="5"/>
    </row>
    <row r="81" spans="2:22" x14ac:dyDescent="0.25">
      <c r="B81" s="1" t="s">
        <v>30</v>
      </c>
      <c r="C81" s="2">
        <v>2013</v>
      </c>
      <c r="D81" s="3">
        <v>2.1215639731506237</v>
      </c>
      <c r="E81" s="3">
        <v>23.85081434333464</v>
      </c>
      <c r="F81" s="4">
        <v>1.2489142088871492</v>
      </c>
      <c r="G81" s="3">
        <v>12.653385418901081</v>
      </c>
      <c r="H81" s="23">
        <v>15.789473684210526</v>
      </c>
      <c r="I81" s="2">
        <v>3</v>
      </c>
      <c r="J81" s="6">
        <v>4000000</v>
      </c>
      <c r="K81" s="6">
        <v>116000000</v>
      </c>
      <c r="L81" s="2">
        <v>4</v>
      </c>
      <c r="M81" s="6">
        <v>118706733</v>
      </c>
      <c r="O81" s="24">
        <v>3.599136892850646E-3</v>
      </c>
      <c r="U81" s="5"/>
      <c r="V81" s="5"/>
    </row>
    <row r="82" spans="2:22" x14ac:dyDescent="0.25">
      <c r="B82" s="1" t="s">
        <v>30</v>
      </c>
      <c r="C82" s="2">
        <v>2014</v>
      </c>
      <c r="D82" s="3">
        <v>2.0343353822686314</v>
      </c>
      <c r="E82" s="3">
        <v>21.175105310354702</v>
      </c>
      <c r="F82" s="4">
        <v>0.53436094135023327</v>
      </c>
      <c r="G82" s="3">
        <v>10.342739116092577</v>
      </c>
      <c r="H82" s="23">
        <v>23.52941176470588</v>
      </c>
      <c r="I82" s="2">
        <v>1</v>
      </c>
      <c r="J82" s="6">
        <v>2000000</v>
      </c>
      <c r="K82" s="6">
        <v>116000000</v>
      </c>
      <c r="L82" s="2">
        <v>5</v>
      </c>
      <c r="M82" s="6">
        <v>121766733</v>
      </c>
      <c r="O82" s="24">
        <v>3.691914771693651E-3</v>
      </c>
      <c r="U82" s="5"/>
      <c r="V82" s="5"/>
    </row>
    <row r="83" spans="2:22" x14ac:dyDescent="0.25">
      <c r="B83" s="1" t="s">
        <v>30</v>
      </c>
      <c r="C83" s="2">
        <v>2015</v>
      </c>
      <c r="D83" s="3">
        <v>2.4868652506591897</v>
      </c>
      <c r="E83" s="3">
        <v>20.580179844327329</v>
      </c>
      <c r="F83" s="4">
        <v>0.36866907381073355</v>
      </c>
      <c r="G83" s="3">
        <v>12.382941628730492</v>
      </c>
      <c r="H83" s="23">
        <v>23.52941176470588</v>
      </c>
      <c r="I83" s="2">
        <v>2</v>
      </c>
      <c r="J83" s="6">
        <v>3000000</v>
      </c>
      <c r="K83" s="6">
        <v>125000000</v>
      </c>
      <c r="L83" s="2">
        <v>6</v>
      </c>
      <c r="M83" s="6">
        <v>133943405</v>
      </c>
      <c r="O83" s="24">
        <v>3.691914735861434E-3</v>
      </c>
      <c r="U83" s="5"/>
      <c r="V83" s="5"/>
    </row>
    <row r="84" spans="2:22" x14ac:dyDescent="0.25">
      <c r="B84" s="1" t="s">
        <v>30</v>
      </c>
      <c r="C84" s="2">
        <v>2016</v>
      </c>
      <c r="D84" s="3">
        <v>2.5864681392621423</v>
      </c>
      <c r="E84" s="3">
        <v>20.229473585541513</v>
      </c>
      <c r="F84" s="4">
        <v>0.36436553298710689</v>
      </c>
      <c r="G84" s="3">
        <v>12.61960744770731</v>
      </c>
      <c r="H84" s="23">
        <v>15.789473684210526</v>
      </c>
      <c r="I84" s="2">
        <v>3</v>
      </c>
      <c r="J84" s="6">
        <v>2000000</v>
      </c>
      <c r="K84" s="6">
        <v>119000000</v>
      </c>
      <c r="L84" s="2">
        <v>1</v>
      </c>
      <c r="M84" s="6">
        <v>37173909</v>
      </c>
      <c r="O84" s="24">
        <v>1.0246335191095969E-3</v>
      </c>
      <c r="U84" s="5"/>
      <c r="V84" s="5"/>
    </row>
    <row r="85" spans="2:22" x14ac:dyDescent="0.25">
      <c r="B85" s="1" t="s">
        <v>31</v>
      </c>
      <c r="C85" s="2">
        <v>2006</v>
      </c>
      <c r="D85" s="3">
        <v>2.5171626605686259</v>
      </c>
      <c r="E85" s="3">
        <v>15.487299080089805</v>
      </c>
      <c r="F85" s="4">
        <v>2.2309194025665287</v>
      </c>
      <c r="G85" s="3">
        <v>16.282143771562868</v>
      </c>
      <c r="H85" s="23">
        <v>0</v>
      </c>
      <c r="I85" s="2">
        <v>6</v>
      </c>
      <c r="J85" s="6">
        <v>6820000</v>
      </c>
      <c r="K85" s="6">
        <v>34269000</v>
      </c>
      <c r="L85" s="2">
        <v>16</v>
      </c>
      <c r="M85" s="6">
        <v>407232000</v>
      </c>
      <c r="O85" s="24">
        <v>4.4392274781413568E-2</v>
      </c>
      <c r="U85" s="5"/>
      <c r="V85" s="5"/>
    </row>
    <row r="86" spans="2:22" x14ac:dyDescent="0.25">
      <c r="B86" s="1" t="s">
        <v>31</v>
      </c>
      <c r="C86" s="2">
        <v>2007</v>
      </c>
      <c r="D86" s="3">
        <v>2.6390375386841778</v>
      </c>
      <c r="E86" s="3">
        <v>22.048285603881325</v>
      </c>
      <c r="F86" s="4">
        <v>3.6670645413249758</v>
      </c>
      <c r="G86" s="3">
        <v>17.896683271050172</v>
      </c>
      <c r="H86" s="23">
        <v>0</v>
      </c>
      <c r="I86" s="2">
        <v>7</v>
      </c>
      <c r="J86" s="6">
        <v>7560000</v>
      </c>
      <c r="K86" s="6">
        <v>82112000</v>
      </c>
      <c r="L86" s="2">
        <v>17</v>
      </c>
      <c r="M86" s="6">
        <v>407232000</v>
      </c>
      <c r="O86" s="24">
        <v>4.3951318889250086E-2</v>
      </c>
      <c r="U86" s="5"/>
      <c r="V86" s="5"/>
    </row>
    <row r="87" spans="2:22" x14ac:dyDescent="0.25">
      <c r="B87" s="1" t="s">
        <v>31</v>
      </c>
      <c r="C87" s="2">
        <v>2008</v>
      </c>
      <c r="D87" s="3">
        <v>3.1389256641315013</v>
      </c>
      <c r="E87" s="3">
        <v>16.190378399174563</v>
      </c>
      <c r="F87" s="4">
        <v>1.060258888390593</v>
      </c>
      <c r="G87" s="3">
        <v>23.559496398105523</v>
      </c>
      <c r="H87" s="23">
        <v>0</v>
      </c>
      <c r="I87" s="2">
        <v>8</v>
      </c>
      <c r="J87" s="6">
        <v>18580000</v>
      </c>
      <c r="K87" s="6">
        <v>53000000</v>
      </c>
      <c r="L87" s="2">
        <v>18</v>
      </c>
      <c r="M87" s="6">
        <v>1594893427</v>
      </c>
      <c r="O87" s="24">
        <v>9.52471100274975E-2</v>
      </c>
      <c r="U87" s="5"/>
      <c r="V87" s="5"/>
    </row>
    <row r="88" spans="2:22" x14ac:dyDescent="0.25">
      <c r="B88" s="1" t="s">
        <v>31</v>
      </c>
      <c r="C88" s="2">
        <v>2009</v>
      </c>
      <c r="D88" s="3">
        <v>2.1139324324894271</v>
      </c>
      <c r="E88" s="3">
        <v>10.386538501389904</v>
      </c>
      <c r="F88" s="4">
        <v>1.0112520152874689</v>
      </c>
      <c r="G88" s="3">
        <v>18.15828935486276</v>
      </c>
      <c r="H88" s="23">
        <v>0</v>
      </c>
      <c r="I88" s="2">
        <v>9</v>
      </c>
      <c r="J88" s="6">
        <v>13000000</v>
      </c>
      <c r="K88" s="6">
        <v>65000000</v>
      </c>
      <c r="L88" s="2">
        <v>19</v>
      </c>
      <c r="M88" s="6">
        <v>2392340140</v>
      </c>
      <c r="O88" s="24">
        <v>9.524710621548306E-2</v>
      </c>
      <c r="U88" s="5"/>
      <c r="V88" s="5"/>
    </row>
    <row r="89" spans="2:22" x14ac:dyDescent="0.25">
      <c r="B89" s="1" t="s">
        <v>31</v>
      </c>
      <c r="C89" s="2">
        <v>2010</v>
      </c>
      <c r="D89" s="3">
        <v>2.6398568463668326</v>
      </c>
      <c r="E89" s="3">
        <v>13.760001760364835</v>
      </c>
      <c r="F89" s="4">
        <v>1.0369899327760679</v>
      </c>
      <c r="G89" s="3">
        <v>12.259125446262377</v>
      </c>
      <c r="H89" s="23">
        <v>7.6923076923076925</v>
      </c>
      <c r="I89" s="2">
        <v>1</v>
      </c>
      <c r="J89" s="6">
        <v>11000000</v>
      </c>
      <c r="K89" s="6">
        <v>37000000</v>
      </c>
      <c r="L89" s="2">
        <v>1</v>
      </c>
      <c r="M89" s="6">
        <v>44700792</v>
      </c>
      <c r="O89" s="24">
        <v>1.7796888545874648E-3</v>
      </c>
      <c r="U89" s="5"/>
      <c r="V89" s="5"/>
    </row>
    <row r="90" spans="2:22" x14ac:dyDescent="0.25">
      <c r="B90" s="1" t="s">
        <v>31</v>
      </c>
      <c r="C90" s="2">
        <v>2011</v>
      </c>
      <c r="D90" s="3">
        <v>2.8985320379336357</v>
      </c>
      <c r="E90" s="3">
        <v>17.10511631682003</v>
      </c>
      <c r="F90" s="4">
        <v>0.95477705520103073</v>
      </c>
      <c r="G90" s="3">
        <v>15.394270738333638</v>
      </c>
      <c r="H90" s="23">
        <v>0</v>
      </c>
      <c r="I90" s="2">
        <v>2</v>
      </c>
      <c r="J90" s="6">
        <v>14000000</v>
      </c>
      <c r="K90" s="6">
        <v>37000000</v>
      </c>
      <c r="L90" s="2">
        <v>2</v>
      </c>
      <c r="M90" s="6">
        <v>44700792</v>
      </c>
      <c r="O90" s="24">
        <v>1.4237734743279399E-3</v>
      </c>
      <c r="U90" s="5"/>
      <c r="V90" s="5"/>
    </row>
    <row r="91" spans="2:22" x14ac:dyDescent="0.25">
      <c r="B91" s="1" t="s">
        <v>31</v>
      </c>
      <c r="C91" s="2">
        <v>2012</v>
      </c>
      <c r="D91" s="3">
        <v>3.9201322017551137</v>
      </c>
      <c r="E91" s="3">
        <v>22.053931691132632</v>
      </c>
      <c r="F91" s="4">
        <v>1.3217412453883306</v>
      </c>
      <c r="G91" s="3">
        <v>16.201043124889221</v>
      </c>
      <c r="H91" s="23">
        <v>14.285714285714285</v>
      </c>
      <c r="I91" s="2">
        <v>3</v>
      </c>
      <c r="J91" s="6">
        <v>16000000</v>
      </c>
      <c r="K91" s="6">
        <v>16000000</v>
      </c>
      <c r="L91" s="2">
        <v>3</v>
      </c>
      <c r="M91" s="6">
        <v>44700792</v>
      </c>
      <c r="O91" s="24">
        <v>1.4237734743279399E-3</v>
      </c>
      <c r="U91" s="5"/>
      <c r="V91" s="5"/>
    </row>
    <row r="92" spans="2:22" x14ac:dyDescent="0.25">
      <c r="B92" s="1" t="s">
        <v>31</v>
      </c>
      <c r="C92" s="2">
        <v>2013</v>
      </c>
      <c r="D92" s="3">
        <v>3.5186866098252922</v>
      </c>
      <c r="E92" s="3">
        <v>21.717581310591438</v>
      </c>
      <c r="F92" s="4">
        <v>1.6892463637773907</v>
      </c>
      <c r="G92" s="3">
        <v>17.439781232210276</v>
      </c>
      <c r="H92" s="23">
        <v>13.333333333333334</v>
      </c>
      <c r="I92" s="2">
        <v>4</v>
      </c>
      <c r="J92" s="6">
        <v>23000000</v>
      </c>
      <c r="K92" s="6">
        <v>26000000</v>
      </c>
      <c r="L92" s="2">
        <v>4</v>
      </c>
      <c r="M92" s="6">
        <v>44700792</v>
      </c>
      <c r="O92" s="24">
        <v>1.4237734743279399E-3</v>
      </c>
      <c r="U92" s="5"/>
      <c r="V92" s="5"/>
    </row>
    <row r="93" spans="2:22" x14ac:dyDescent="0.25">
      <c r="B93" s="1" t="s">
        <v>31</v>
      </c>
      <c r="C93" s="2">
        <v>2014</v>
      </c>
      <c r="D93" s="3">
        <v>3.1900819755947918</v>
      </c>
      <c r="E93" s="3">
        <v>21.677119561087004</v>
      </c>
      <c r="F93" s="4">
        <v>1.0458932610497287</v>
      </c>
      <c r="G93" s="3">
        <v>13.610540534929314</v>
      </c>
      <c r="H93" s="23">
        <v>16.666666666666664</v>
      </c>
      <c r="I93" s="2">
        <v>1</v>
      </c>
      <c r="J93" s="6">
        <v>15000000</v>
      </c>
      <c r="K93" s="6">
        <v>76000000</v>
      </c>
      <c r="L93" s="2">
        <v>1</v>
      </c>
      <c r="M93" s="6">
        <v>5000000</v>
      </c>
      <c r="O93" s="24">
        <v>1.5925595617276086E-4</v>
      </c>
      <c r="U93" s="5"/>
      <c r="V93" s="5"/>
    </row>
    <row r="94" spans="2:22" x14ac:dyDescent="0.25">
      <c r="B94" s="1" t="s">
        <v>31</v>
      </c>
      <c r="C94" s="2">
        <v>2015</v>
      </c>
      <c r="D94" s="3">
        <v>3.1350375183249053</v>
      </c>
      <c r="E94" s="3">
        <v>21.134914772870665</v>
      </c>
      <c r="F94" s="4">
        <v>0.74217476819331274</v>
      </c>
      <c r="G94" s="3">
        <v>11.849445112912473</v>
      </c>
      <c r="H94" s="23">
        <v>16.666666666666664</v>
      </c>
      <c r="I94" s="2">
        <v>2</v>
      </c>
      <c r="J94" s="6">
        <v>25000000</v>
      </c>
      <c r="K94" s="6">
        <v>78000000</v>
      </c>
      <c r="L94" s="2">
        <v>2</v>
      </c>
      <c r="M94" s="6">
        <v>5000000</v>
      </c>
      <c r="O94" s="24">
        <v>1.5925595617276086E-4</v>
      </c>
      <c r="U94" s="5"/>
      <c r="V94" s="5"/>
    </row>
    <row r="95" spans="2:22" x14ac:dyDescent="0.25">
      <c r="B95" s="1" t="s">
        <v>31</v>
      </c>
      <c r="C95" s="2">
        <v>2016</v>
      </c>
      <c r="D95" s="3">
        <v>3.3070419266534103</v>
      </c>
      <c r="E95" s="3">
        <v>22.250644105810792</v>
      </c>
      <c r="F95" s="4">
        <v>0.65736551851404967</v>
      </c>
      <c r="G95" s="3">
        <v>10.934461475074919</v>
      </c>
      <c r="H95" s="23">
        <v>7.6923076923076925</v>
      </c>
      <c r="I95" s="2">
        <v>3</v>
      </c>
      <c r="J95" s="6">
        <v>52000000</v>
      </c>
      <c r="K95" s="6">
        <v>88000000</v>
      </c>
      <c r="L95" s="2">
        <v>3</v>
      </c>
      <c r="M95" s="6">
        <v>5000000</v>
      </c>
      <c r="O95" s="24">
        <v>1.5925595617276086E-4</v>
      </c>
      <c r="U95" s="5"/>
      <c r="V95" s="5"/>
    </row>
  </sheetData>
  <mergeCells count="1">
    <mergeCell ref="B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C2:Q93"/>
  <sheetViews>
    <sheetView tabSelected="1" workbookViewId="0">
      <selection activeCell="A9" sqref="A9"/>
    </sheetView>
  </sheetViews>
  <sheetFormatPr defaultRowHeight="15" x14ac:dyDescent="0.25"/>
  <cols>
    <col min="1" max="2" width="9.140625" style="26"/>
    <col min="3" max="3" width="10.42578125" style="26" bestFit="1" customWidth="1"/>
    <col min="4" max="4" width="9.140625" style="26"/>
    <col min="5" max="5" width="18.28515625" style="26" bestFit="1" customWidth="1"/>
    <col min="6" max="6" width="20.5703125" style="26" bestFit="1" customWidth="1"/>
    <col min="7" max="7" width="19.7109375" style="26" bestFit="1" customWidth="1"/>
    <col min="8" max="12" width="9.140625" style="26"/>
    <col min="13" max="13" width="22.28515625" style="26" bestFit="1" customWidth="1"/>
    <col min="14" max="14" width="18.7109375" style="26" bestFit="1" customWidth="1"/>
    <col min="15" max="15" width="29.140625" style="26" bestFit="1" customWidth="1"/>
    <col min="16" max="16" width="25.140625" style="26" bestFit="1" customWidth="1"/>
    <col min="17" max="16384" width="9.140625" style="26"/>
  </cols>
  <sheetData>
    <row r="2" spans="3:17" x14ac:dyDescent="0.25">
      <c r="C2" s="40" t="s">
        <v>32</v>
      </c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</row>
    <row r="3" spans="3:17" s="27" customFormat="1" ht="14.25" x14ac:dyDescent="0.2">
      <c r="M3" s="27" t="s">
        <v>33</v>
      </c>
    </row>
    <row r="4" spans="3:17" s="27" customFormat="1" ht="14.25" x14ac:dyDescent="0.2">
      <c r="E4" s="27" t="s">
        <v>34</v>
      </c>
      <c r="F4" s="27" t="s">
        <v>35</v>
      </c>
      <c r="G4" s="27" t="s">
        <v>36</v>
      </c>
      <c r="I4" s="27" t="s">
        <v>14</v>
      </c>
      <c r="J4" s="27" t="s">
        <v>15</v>
      </c>
      <c r="K4" s="27" t="s">
        <v>37</v>
      </c>
      <c r="M4" s="27" t="s">
        <v>38</v>
      </c>
      <c r="N4" s="27" t="s">
        <v>39</v>
      </c>
      <c r="O4" s="27" t="s">
        <v>40</v>
      </c>
      <c r="P4" s="27" t="s">
        <v>41</v>
      </c>
      <c r="Q4" s="27" t="s">
        <v>16</v>
      </c>
    </row>
    <row r="5" spans="3:17" s="27" customFormat="1" ht="14.25" x14ac:dyDescent="0.2">
      <c r="C5" s="27" t="s">
        <v>42</v>
      </c>
      <c r="D5" s="27" t="s">
        <v>43</v>
      </c>
      <c r="E5" s="28" t="s">
        <v>44</v>
      </c>
      <c r="F5" s="27" t="s">
        <v>44</v>
      </c>
      <c r="G5" s="27" t="s">
        <v>44</v>
      </c>
      <c r="I5" s="27" t="s">
        <v>45</v>
      </c>
      <c r="J5" s="27" t="s">
        <v>45</v>
      </c>
      <c r="K5" s="27" t="s">
        <v>45</v>
      </c>
      <c r="M5" s="27" t="s">
        <v>44</v>
      </c>
      <c r="N5" s="29" t="s">
        <v>46</v>
      </c>
      <c r="O5" s="27" t="s">
        <v>44</v>
      </c>
      <c r="P5" s="27" t="s">
        <v>44</v>
      </c>
      <c r="Q5" s="27" t="s">
        <v>47</v>
      </c>
    </row>
    <row r="6" spans="3:17" x14ac:dyDescent="0.25">
      <c r="C6" s="15" t="s">
        <v>24</v>
      </c>
      <c r="D6" s="30">
        <v>2006</v>
      </c>
      <c r="E6" s="31">
        <v>1119449000</v>
      </c>
      <c r="F6" s="32">
        <v>174553000000</v>
      </c>
      <c r="G6" s="32">
        <v>28893000000</v>
      </c>
      <c r="I6" s="33">
        <f>E6/F6</f>
        <v>6.4132326571299265E-3</v>
      </c>
      <c r="J6" s="33">
        <f>E6/G6</f>
        <v>3.8744644031426294E-2</v>
      </c>
      <c r="K6" s="34">
        <v>15.874901011228268</v>
      </c>
      <c r="L6" s="34"/>
      <c r="M6" s="30">
        <v>6.99</v>
      </c>
      <c r="N6" s="35">
        <v>13956322</v>
      </c>
      <c r="O6" s="32">
        <v>97552440000</v>
      </c>
      <c r="P6" s="32">
        <v>28893000000</v>
      </c>
      <c r="Q6" s="36">
        <f>O6/P6</f>
        <v>3.3763347523621636</v>
      </c>
    </row>
    <row r="7" spans="3:17" x14ac:dyDescent="0.25">
      <c r="C7" s="1" t="s">
        <v>24</v>
      </c>
      <c r="D7" s="30">
        <v>2007</v>
      </c>
      <c r="E7" s="31">
        <v>8043165000</v>
      </c>
      <c r="F7" s="32">
        <v>328615194000</v>
      </c>
      <c r="G7" s="32">
        <v>28384891000</v>
      </c>
      <c r="I7" s="33">
        <f t="shared" ref="I7:I70" si="0">E7/F7</f>
        <v>2.447593765247507E-2</v>
      </c>
      <c r="J7" s="33">
        <f t="shared" ref="J7:J70" si="1">E7/G7</f>
        <v>0.28336078514446295</v>
      </c>
      <c r="K7" s="34">
        <v>13.325316638862983</v>
      </c>
      <c r="L7" s="34"/>
      <c r="M7" s="30">
        <v>23</v>
      </c>
      <c r="N7" s="35">
        <v>6978161</v>
      </c>
      <c r="O7" s="32">
        <v>160494000000</v>
      </c>
      <c r="P7" s="32">
        <v>28384891000</v>
      </c>
      <c r="Q7" s="36">
        <f t="shared" ref="Q7:Q70" si="2">O7/P7</f>
        <v>5.6542052601153197</v>
      </c>
    </row>
    <row r="8" spans="3:17" x14ac:dyDescent="0.25">
      <c r="C8" s="1" t="s">
        <v>24</v>
      </c>
      <c r="D8" s="30">
        <v>2008</v>
      </c>
      <c r="E8" s="31">
        <v>19042106000</v>
      </c>
      <c r="F8" s="32">
        <v>1033945437000</v>
      </c>
      <c r="G8" s="32">
        <v>171860665000</v>
      </c>
      <c r="I8" s="33">
        <f t="shared" si="0"/>
        <v>1.8416935090163757E-2</v>
      </c>
      <c r="J8" s="33">
        <f t="shared" si="1"/>
        <v>0.11079967600497764</v>
      </c>
      <c r="K8" s="34">
        <v>13.866430560288624</v>
      </c>
      <c r="L8" s="34"/>
      <c r="M8" s="30">
        <v>7.07</v>
      </c>
      <c r="N8" s="35">
        <v>16214258</v>
      </c>
      <c r="O8" s="32">
        <v>114127489140</v>
      </c>
      <c r="P8" s="32">
        <v>171860665000</v>
      </c>
      <c r="Q8" s="36">
        <f t="shared" si="2"/>
        <v>0.66406986811089086</v>
      </c>
    </row>
    <row r="9" spans="3:17" x14ac:dyDescent="0.25">
      <c r="C9" s="1" t="s">
        <v>24</v>
      </c>
      <c r="D9" s="30">
        <v>2009</v>
      </c>
      <c r="E9" s="31">
        <v>-3481565000</v>
      </c>
      <c r="F9" s="32">
        <v>693745943000</v>
      </c>
      <c r="G9" s="32">
        <v>168346048000</v>
      </c>
      <c r="I9" s="33">
        <f t="shared" si="0"/>
        <v>-5.0185014199066822E-3</v>
      </c>
      <c r="J9" s="33">
        <f t="shared" si="1"/>
        <v>-2.0681002265048716E-2</v>
      </c>
      <c r="K9" s="34">
        <v>13.473205222214871</v>
      </c>
      <c r="L9" s="34"/>
      <c r="M9" s="30">
        <v>7.6</v>
      </c>
      <c r="N9" s="35">
        <v>16214258</v>
      </c>
      <c r="O9" s="32">
        <v>123228360800</v>
      </c>
      <c r="P9" s="32">
        <v>168308053000</v>
      </c>
      <c r="Q9" s="36">
        <f t="shared" si="2"/>
        <v>0.73215962399612577</v>
      </c>
    </row>
    <row r="10" spans="3:17" x14ac:dyDescent="0.25">
      <c r="C10" s="1" t="s">
        <v>24</v>
      </c>
      <c r="D10" s="30">
        <v>2010</v>
      </c>
      <c r="E10" s="31">
        <v>16168870000</v>
      </c>
      <c r="F10" s="32">
        <v>804823772000</v>
      </c>
      <c r="G10" s="32">
        <v>175370457000</v>
      </c>
      <c r="I10" s="33">
        <f t="shared" si="0"/>
        <v>2.0089950822178248E-2</v>
      </c>
      <c r="J10" s="33">
        <f t="shared" si="1"/>
        <v>9.2198368394512425E-2</v>
      </c>
      <c r="K10" s="34">
        <v>10.052181531156011</v>
      </c>
      <c r="L10" s="34"/>
      <c r="M10" s="30">
        <v>9.5</v>
      </c>
      <c r="N10" s="35">
        <v>17888252</v>
      </c>
      <c r="O10" s="32">
        <v>169938394000</v>
      </c>
      <c r="P10" s="32">
        <v>175370457000</v>
      </c>
      <c r="Q10" s="36">
        <f t="shared" si="2"/>
        <v>0.96902521044351275</v>
      </c>
    </row>
    <row r="11" spans="3:17" x14ac:dyDescent="0.25">
      <c r="C11" s="1" t="s">
        <v>24</v>
      </c>
      <c r="D11" s="30">
        <v>2011</v>
      </c>
      <c r="E11" s="31">
        <v>27107026000</v>
      </c>
      <c r="F11" s="32">
        <v>1629003195000</v>
      </c>
      <c r="G11" s="32">
        <v>197042209000</v>
      </c>
      <c r="I11" s="33">
        <f t="shared" si="0"/>
        <v>1.6640253428109451E-2</v>
      </c>
      <c r="J11" s="33">
        <f t="shared" si="1"/>
        <v>0.13756964123356941</v>
      </c>
      <c r="K11" s="34">
        <v>11.108332740426262</v>
      </c>
      <c r="L11" s="34"/>
      <c r="M11" s="30">
        <v>4.8</v>
      </c>
      <c r="N11" s="35">
        <v>17888252</v>
      </c>
      <c r="O11" s="32">
        <v>85863609600</v>
      </c>
      <c r="P11" s="32">
        <v>192064748000</v>
      </c>
      <c r="Q11" s="36">
        <f t="shared" si="2"/>
        <v>0.44705553983284846</v>
      </c>
    </row>
    <row r="12" spans="3:17" x14ac:dyDescent="0.25">
      <c r="C12" s="1" t="s">
        <v>24</v>
      </c>
      <c r="D12" s="30">
        <v>2012</v>
      </c>
      <c r="E12" s="31">
        <v>46534979000</v>
      </c>
      <c r="F12" s="32">
        <v>1745471746000</v>
      </c>
      <c r="G12" s="32">
        <v>240990485000</v>
      </c>
      <c r="I12" s="33">
        <f t="shared" si="0"/>
        <v>2.666040232770402E-2</v>
      </c>
      <c r="J12" s="33">
        <f t="shared" si="1"/>
        <v>0.19309882296805203</v>
      </c>
      <c r="K12" s="34">
        <v>15.758986680862137</v>
      </c>
      <c r="L12" s="34"/>
      <c r="M12" s="30">
        <v>9.0500000000000007</v>
      </c>
      <c r="N12" s="35">
        <v>22882920</v>
      </c>
      <c r="O12" s="32">
        <v>207090426000.00003</v>
      </c>
      <c r="P12" s="32">
        <v>241284854000</v>
      </c>
      <c r="Q12" s="36">
        <f t="shared" si="2"/>
        <v>0.85828191271384169</v>
      </c>
    </row>
    <row r="13" spans="3:17" x14ac:dyDescent="0.25">
      <c r="C13" s="1" t="s">
        <v>24</v>
      </c>
      <c r="D13" s="30">
        <v>2013</v>
      </c>
      <c r="E13" s="31">
        <v>44997000000</v>
      </c>
      <c r="F13" s="32">
        <v>1835467000000</v>
      </c>
      <c r="G13" s="32">
        <v>244483000000</v>
      </c>
      <c r="I13" s="33">
        <f t="shared" si="0"/>
        <v>2.4515286845255186E-2</v>
      </c>
      <c r="J13" s="33">
        <f t="shared" si="1"/>
        <v>0.18404960672112172</v>
      </c>
      <c r="K13" s="34">
        <v>10.739953796442899</v>
      </c>
      <c r="L13" s="34"/>
      <c r="M13" s="30">
        <v>9.6</v>
      </c>
      <c r="N13" s="35">
        <v>22882920</v>
      </c>
      <c r="O13" s="32">
        <v>219676032000</v>
      </c>
      <c r="P13" s="32">
        <v>244483000000</v>
      </c>
      <c r="Q13" s="36">
        <f t="shared" si="2"/>
        <v>0.89853295321147075</v>
      </c>
    </row>
    <row r="14" spans="3:17" x14ac:dyDescent="0.25">
      <c r="C14" s="1" t="s">
        <v>24</v>
      </c>
      <c r="D14" s="30">
        <v>2014</v>
      </c>
      <c r="E14" s="31">
        <v>52023000000</v>
      </c>
      <c r="F14" s="32">
        <v>2104360540000</v>
      </c>
      <c r="G14" s="32">
        <v>277410729000</v>
      </c>
      <c r="I14" s="33">
        <f t="shared" si="0"/>
        <v>2.4721524192807758E-2</v>
      </c>
      <c r="J14" s="33">
        <f t="shared" si="1"/>
        <v>0.18753059835692223</v>
      </c>
      <c r="K14" s="34">
        <v>10.363876379357354</v>
      </c>
      <c r="L14" s="34"/>
      <c r="M14" s="30">
        <v>6.6</v>
      </c>
      <c r="N14" s="35">
        <v>22882920</v>
      </c>
      <c r="O14" s="32">
        <v>151027272000</v>
      </c>
      <c r="P14" s="32">
        <v>277410729000</v>
      </c>
      <c r="Q14" s="36">
        <f t="shared" si="2"/>
        <v>0.5444175592790429</v>
      </c>
    </row>
    <row r="15" spans="3:17" x14ac:dyDescent="0.25">
      <c r="C15" s="1" t="s">
        <v>24</v>
      </c>
      <c r="D15" s="30">
        <v>2015</v>
      </c>
      <c r="E15" s="31">
        <v>75038117000</v>
      </c>
      <c r="F15" s="32">
        <v>2591330151000</v>
      </c>
      <c r="G15" s="32">
        <v>356311273561.53131</v>
      </c>
      <c r="I15" s="33">
        <f t="shared" si="0"/>
        <v>2.8957374254701827E-2</v>
      </c>
      <c r="J15" s="33">
        <f t="shared" si="1"/>
        <v>0.21059708902823049</v>
      </c>
      <c r="K15" s="34">
        <v>8.3504746401674428</v>
      </c>
      <c r="L15" s="34"/>
      <c r="M15" s="30">
        <v>4.8499999999999996</v>
      </c>
      <c r="N15" s="35">
        <v>28927972</v>
      </c>
      <c r="O15" s="32">
        <v>147606275460</v>
      </c>
      <c r="P15" s="32">
        <v>367801467000</v>
      </c>
      <c r="Q15" s="36">
        <f t="shared" si="2"/>
        <v>0.40132051855029716</v>
      </c>
    </row>
    <row r="16" spans="3:17" x14ac:dyDescent="0.25">
      <c r="C16" s="1" t="s">
        <v>24</v>
      </c>
      <c r="D16" s="30">
        <v>2016</v>
      </c>
      <c r="E16" s="31">
        <v>90339456000</v>
      </c>
      <c r="F16" s="32">
        <v>3483865564000</v>
      </c>
      <c r="G16" s="32">
        <v>448247552000</v>
      </c>
      <c r="I16" s="33">
        <f t="shared" si="0"/>
        <v>2.5930809998384884E-2</v>
      </c>
      <c r="J16" s="33">
        <f t="shared" si="1"/>
        <v>0.20153920662125557</v>
      </c>
      <c r="K16" s="34">
        <v>8.5901974836487796</v>
      </c>
      <c r="L16" s="34"/>
      <c r="M16" s="30">
        <v>5.87</v>
      </c>
      <c r="N16" s="35">
        <v>28927972</v>
      </c>
      <c r="O16" s="32">
        <v>169807195640.00003</v>
      </c>
      <c r="P16" s="32">
        <v>454494580000</v>
      </c>
      <c r="Q16" s="36">
        <f t="shared" si="2"/>
        <v>0.3736176471895441</v>
      </c>
    </row>
    <row r="17" spans="3:17" x14ac:dyDescent="0.25">
      <c r="C17" s="1" t="s">
        <v>25</v>
      </c>
      <c r="D17" s="30">
        <v>2006</v>
      </c>
      <c r="E17" s="31">
        <v>5445326000</v>
      </c>
      <c r="F17" s="32">
        <v>227833154000</v>
      </c>
      <c r="G17" s="32">
        <v>35203996000</v>
      </c>
      <c r="I17" s="33">
        <f t="shared" si="0"/>
        <v>2.3900498695637599E-2</v>
      </c>
      <c r="J17" s="33">
        <f t="shared" si="1"/>
        <v>0.15467920175880034</v>
      </c>
      <c r="K17" s="34">
        <v>15.9716344576947</v>
      </c>
      <c r="L17" s="34"/>
      <c r="M17" s="30">
        <v>7.2</v>
      </c>
      <c r="N17" s="35">
        <v>7603608</v>
      </c>
      <c r="O17" s="32">
        <v>54745977600</v>
      </c>
      <c r="P17" s="32">
        <v>35203996000</v>
      </c>
      <c r="Q17" s="36">
        <f t="shared" si="2"/>
        <v>1.5551069145673122</v>
      </c>
    </row>
    <row r="18" spans="3:17" x14ac:dyDescent="0.25">
      <c r="C18" s="1" t="s">
        <v>25</v>
      </c>
      <c r="D18" s="30">
        <v>2007</v>
      </c>
      <c r="E18" s="31">
        <v>7640882000</v>
      </c>
      <c r="F18" s="32">
        <v>320950167000</v>
      </c>
      <c r="G18" s="32">
        <v>53253989000</v>
      </c>
      <c r="I18" s="33">
        <f t="shared" si="0"/>
        <v>2.3807066596728082E-2</v>
      </c>
      <c r="J18" s="33">
        <f t="shared" si="1"/>
        <v>0.14347999358320368</v>
      </c>
      <c r="K18" s="34">
        <v>17.250631410650886</v>
      </c>
      <c r="L18" s="34"/>
      <c r="M18" s="30">
        <v>19.32</v>
      </c>
      <c r="N18" s="35">
        <v>9399912</v>
      </c>
      <c r="O18" s="32">
        <v>181606299840</v>
      </c>
      <c r="P18" s="32">
        <v>53253989000</v>
      </c>
      <c r="Q18" s="36">
        <f t="shared" si="2"/>
        <v>3.4101914851862083</v>
      </c>
    </row>
    <row r="19" spans="3:17" x14ac:dyDescent="0.25">
      <c r="C19" s="1" t="s">
        <v>25</v>
      </c>
      <c r="D19" s="30">
        <v>2008</v>
      </c>
      <c r="E19" s="31">
        <v>16213791000</v>
      </c>
      <c r="F19" s="32">
        <v>625669618000</v>
      </c>
      <c r="G19" s="32">
        <v>117255844000</v>
      </c>
      <c r="I19" s="33">
        <f t="shared" si="0"/>
        <v>2.5914301307818976E-2</v>
      </c>
      <c r="J19" s="33">
        <f t="shared" si="1"/>
        <v>0.13827703973543529</v>
      </c>
      <c r="K19" s="34">
        <v>11.072087800963402</v>
      </c>
      <c r="L19" s="34"/>
      <c r="M19" s="30">
        <v>7.46</v>
      </c>
      <c r="N19" s="35">
        <v>13159313</v>
      </c>
      <c r="O19" s="32">
        <v>98168474980</v>
      </c>
      <c r="P19" s="32">
        <v>117255844000</v>
      </c>
      <c r="Q19" s="36">
        <f t="shared" si="2"/>
        <v>0.8372160536407891</v>
      </c>
    </row>
    <row r="20" spans="3:17" x14ac:dyDescent="0.25">
      <c r="C20" s="1" t="s">
        <v>25</v>
      </c>
      <c r="D20" s="30">
        <v>2009</v>
      </c>
      <c r="E20" s="31">
        <v>-12374154000</v>
      </c>
      <c r="F20" s="32">
        <v>650395601000</v>
      </c>
      <c r="G20" s="32">
        <v>106093071000</v>
      </c>
      <c r="I20" s="33">
        <f t="shared" si="0"/>
        <v>-1.9025580709608768E-2</v>
      </c>
      <c r="J20" s="33">
        <f t="shared" si="1"/>
        <v>-0.11663489314961954</v>
      </c>
      <c r="K20" s="34">
        <v>7.8264837781790391</v>
      </c>
      <c r="L20" s="34"/>
      <c r="M20" s="30">
        <v>7.4</v>
      </c>
      <c r="N20" s="35">
        <v>14475244</v>
      </c>
      <c r="O20" s="32">
        <v>107116805600</v>
      </c>
      <c r="P20" s="32">
        <v>105731555000</v>
      </c>
      <c r="Q20" s="36">
        <f t="shared" si="2"/>
        <v>1.0131015816423017</v>
      </c>
    </row>
    <row r="21" spans="3:17" x14ac:dyDescent="0.25">
      <c r="C21" s="1" t="s">
        <v>25</v>
      </c>
      <c r="D21" s="30">
        <v>2010</v>
      </c>
      <c r="E21" s="31">
        <v>4772863000</v>
      </c>
      <c r="F21" s="32">
        <v>594795137000</v>
      </c>
      <c r="G21" s="32">
        <v>107084863000</v>
      </c>
      <c r="I21" s="33">
        <f t="shared" si="0"/>
        <v>8.0243813425798071E-3</v>
      </c>
      <c r="J21" s="33">
        <f t="shared" si="1"/>
        <v>4.4570846581743304E-2</v>
      </c>
      <c r="K21" s="34">
        <v>14.813663939437166</v>
      </c>
      <c r="L21" s="34"/>
      <c r="M21" s="30">
        <v>7.5</v>
      </c>
      <c r="N21" s="35">
        <v>14475244</v>
      </c>
      <c r="O21" s="32">
        <v>108564330000</v>
      </c>
      <c r="P21" s="32">
        <v>107084863000</v>
      </c>
      <c r="Q21" s="36">
        <f t="shared" si="2"/>
        <v>1.0138158368844343</v>
      </c>
    </row>
    <row r="22" spans="3:17" x14ac:dyDescent="0.25">
      <c r="C22" s="1" t="s">
        <v>25</v>
      </c>
      <c r="D22" s="30">
        <v>2011</v>
      </c>
      <c r="E22" s="31">
        <v>-17964929000</v>
      </c>
      <c r="F22" s="32">
        <v>796231792000</v>
      </c>
      <c r="G22" s="32">
        <v>85981015000</v>
      </c>
      <c r="I22" s="33">
        <f t="shared" si="0"/>
        <v>-2.2562436190691568E-2</v>
      </c>
      <c r="J22" s="33">
        <f t="shared" si="1"/>
        <v>-0.20894064811865737</v>
      </c>
      <c r="K22" s="34">
        <v>20.63285652147804</v>
      </c>
      <c r="L22" s="34"/>
      <c r="M22" s="30">
        <v>2.04</v>
      </c>
      <c r="N22" s="35">
        <v>14475244</v>
      </c>
      <c r="O22" s="32">
        <v>29529497760</v>
      </c>
      <c r="P22" s="32">
        <v>85981016000</v>
      </c>
      <c r="Q22" s="36">
        <f t="shared" si="2"/>
        <v>0.34344206586253878</v>
      </c>
    </row>
    <row r="23" spans="3:17" x14ac:dyDescent="0.25">
      <c r="C23" s="1" t="s">
        <v>25</v>
      </c>
      <c r="D23" s="30">
        <v>2012</v>
      </c>
      <c r="E23" s="31">
        <v>27481541000</v>
      </c>
      <c r="F23" s="32">
        <v>1178103755000</v>
      </c>
      <c r="G23" s="32">
        <v>108855722000</v>
      </c>
      <c r="I23" s="33">
        <f t="shared" si="0"/>
        <v>2.3326927601550682E-2</v>
      </c>
      <c r="J23" s="33">
        <f t="shared" si="1"/>
        <v>0.25245839626142941</v>
      </c>
      <c r="K23" s="34">
        <v>18.503909192879615</v>
      </c>
      <c r="L23" s="34"/>
      <c r="M23" s="30">
        <v>4.9400000000000004</v>
      </c>
      <c r="N23" s="35">
        <v>14475244</v>
      </c>
      <c r="O23" s="32">
        <v>71507705360</v>
      </c>
      <c r="P23" s="32">
        <v>108855723000</v>
      </c>
      <c r="Q23" s="36">
        <f t="shared" si="2"/>
        <v>0.65690349932267689</v>
      </c>
    </row>
    <row r="24" spans="3:17" x14ac:dyDescent="0.25">
      <c r="C24" s="1" t="s">
        <v>25</v>
      </c>
      <c r="D24" s="30">
        <v>2013</v>
      </c>
      <c r="E24" s="31">
        <v>32079982000</v>
      </c>
      <c r="F24" s="32">
        <v>1518856431000</v>
      </c>
      <c r="G24" s="32">
        <v>138853700000</v>
      </c>
      <c r="I24" s="33">
        <f t="shared" si="0"/>
        <v>2.1121141765109989E-2</v>
      </c>
      <c r="J24" s="33">
        <f t="shared" si="1"/>
        <v>0.23103440527692096</v>
      </c>
      <c r="K24" s="34">
        <v>15.892166800048853</v>
      </c>
      <c r="L24" s="34"/>
      <c r="M24" s="30">
        <v>7.35</v>
      </c>
      <c r="N24" s="35">
        <v>14475244</v>
      </c>
      <c r="O24" s="32">
        <v>106393043400</v>
      </c>
      <c r="P24" s="32">
        <v>138853700000</v>
      </c>
      <c r="Q24" s="36">
        <f t="shared" si="2"/>
        <v>0.76622404300353542</v>
      </c>
    </row>
    <row r="25" spans="3:17" x14ac:dyDescent="0.25">
      <c r="C25" s="1" t="s">
        <v>25</v>
      </c>
      <c r="D25" s="30">
        <v>2014</v>
      </c>
      <c r="E25" s="31">
        <v>28101232000</v>
      </c>
      <c r="F25" s="32">
        <v>1933123374000</v>
      </c>
      <c r="G25" s="32">
        <v>209024767000</v>
      </c>
      <c r="I25" s="33">
        <f t="shared" si="0"/>
        <v>1.4536698680464043E-2</v>
      </c>
      <c r="J25" s="33">
        <f t="shared" si="1"/>
        <v>0.1344397240734635</v>
      </c>
      <c r="K25" s="34">
        <v>14.283511061437116</v>
      </c>
      <c r="L25" s="34"/>
      <c r="M25" s="30">
        <v>5.58</v>
      </c>
      <c r="N25" s="35">
        <v>23160390</v>
      </c>
      <c r="O25" s="32">
        <v>129234976200</v>
      </c>
      <c r="P25" s="32">
        <v>209024767000</v>
      </c>
      <c r="Q25" s="36">
        <f t="shared" si="2"/>
        <v>0.61827590124762588</v>
      </c>
    </row>
    <row r="26" spans="3:17" x14ac:dyDescent="0.25">
      <c r="C26" s="1" t="s">
        <v>25</v>
      </c>
      <c r="D26" s="30">
        <v>2015</v>
      </c>
      <c r="E26" s="31">
        <v>7092731000</v>
      </c>
      <c r="F26" s="32">
        <v>1753232280000</v>
      </c>
      <c r="G26" s="32">
        <v>218157285775.89389</v>
      </c>
      <c r="I26" s="33">
        <f t="shared" si="0"/>
        <v>4.0455170035997743E-3</v>
      </c>
      <c r="J26" s="33">
        <f t="shared" si="1"/>
        <v>3.251200607293097E-2</v>
      </c>
      <c r="K26" s="34">
        <v>13.373416860255876</v>
      </c>
      <c r="L26" s="34"/>
      <c r="M26" s="30">
        <v>2.2999999999999998</v>
      </c>
      <c r="N26" s="35">
        <v>23160390</v>
      </c>
      <c r="O26" s="32">
        <v>53268896999.999992</v>
      </c>
      <c r="P26" s="32">
        <v>214609455000</v>
      </c>
      <c r="Q26" s="36">
        <f t="shared" si="2"/>
        <v>0.24821318799770492</v>
      </c>
    </row>
    <row r="27" spans="3:17" x14ac:dyDescent="0.25">
      <c r="C27" s="1" t="s">
        <v>25</v>
      </c>
      <c r="D27" s="30">
        <v>2016</v>
      </c>
      <c r="E27" s="31">
        <v>5034137000</v>
      </c>
      <c r="F27" s="32">
        <v>2049798756000</v>
      </c>
      <c r="G27" s="32">
        <v>226282856000</v>
      </c>
      <c r="I27" s="33">
        <f t="shared" si="0"/>
        <v>2.4559176774132064E-3</v>
      </c>
      <c r="J27" s="33">
        <f t="shared" si="1"/>
        <v>2.2247098560573234E-2</v>
      </c>
      <c r="K27" s="34">
        <v>11.49378455610565</v>
      </c>
      <c r="L27" s="34"/>
      <c r="M27" s="30">
        <v>0.88</v>
      </c>
      <c r="N27" s="35">
        <v>23160390</v>
      </c>
      <c r="O27" s="32">
        <v>20381143200</v>
      </c>
      <c r="P27" s="32">
        <v>226707963000</v>
      </c>
      <c r="Q27" s="36">
        <f t="shared" si="2"/>
        <v>8.990042930252079E-2</v>
      </c>
    </row>
    <row r="28" spans="3:17" x14ac:dyDescent="0.25">
      <c r="C28" s="1" t="s">
        <v>26</v>
      </c>
      <c r="D28" s="30">
        <v>2006</v>
      </c>
      <c r="E28" s="31">
        <v>3640697000</v>
      </c>
      <c r="F28" s="32">
        <v>106673991000</v>
      </c>
      <c r="G28" s="32">
        <v>24676753000</v>
      </c>
      <c r="I28" s="33">
        <f t="shared" si="0"/>
        <v>3.4129190872777979E-2</v>
      </c>
      <c r="J28" s="33">
        <f t="shared" si="1"/>
        <v>0.14753549626241347</v>
      </c>
      <c r="K28" s="34">
        <v>14.220266609898131</v>
      </c>
      <c r="L28" s="34"/>
      <c r="M28" s="30">
        <v>4.2</v>
      </c>
      <c r="N28" s="35">
        <v>9502430</v>
      </c>
      <c r="O28" s="32">
        <v>39910206000</v>
      </c>
      <c r="P28" s="32">
        <v>25154906000</v>
      </c>
      <c r="Q28" s="36">
        <f t="shared" si="2"/>
        <v>1.5865774254930629</v>
      </c>
    </row>
    <row r="29" spans="3:17" x14ac:dyDescent="0.25">
      <c r="C29" s="1" t="s">
        <v>26</v>
      </c>
      <c r="D29" s="30">
        <v>2007</v>
      </c>
      <c r="E29" s="31">
        <v>7569086000</v>
      </c>
      <c r="F29" s="32">
        <v>262841089000</v>
      </c>
      <c r="G29" s="32">
        <v>27304367000</v>
      </c>
      <c r="I29" s="33">
        <f t="shared" si="0"/>
        <v>2.8797194642577364E-2</v>
      </c>
      <c r="J29" s="33">
        <f t="shared" si="1"/>
        <v>0.27721155374156814</v>
      </c>
      <c r="K29" s="34">
        <v>16.928474485597459</v>
      </c>
      <c r="L29" s="34"/>
      <c r="M29" s="30">
        <v>18.88</v>
      </c>
      <c r="N29" s="35">
        <v>9502430</v>
      </c>
      <c r="O29" s="32">
        <v>179405878400</v>
      </c>
      <c r="P29" s="32">
        <v>31103585000</v>
      </c>
      <c r="Q29" s="36">
        <f t="shared" si="2"/>
        <v>5.7680128641119666</v>
      </c>
    </row>
    <row r="30" spans="3:17" x14ac:dyDescent="0.25">
      <c r="C30" s="1" t="s">
        <v>26</v>
      </c>
      <c r="D30" s="30">
        <v>2008</v>
      </c>
      <c r="E30" s="31">
        <v>20517326000</v>
      </c>
      <c r="F30" s="32">
        <v>467336030000</v>
      </c>
      <c r="G30" s="32">
        <v>133650865000</v>
      </c>
      <c r="I30" s="33">
        <f t="shared" si="0"/>
        <v>4.3902726695393038E-2</v>
      </c>
      <c r="J30" s="33">
        <f t="shared" si="1"/>
        <v>0.15351435248847808</v>
      </c>
      <c r="K30" s="34">
        <v>14.962330158664972</v>
      </c>
      <c r="L30" s="34"/>
      <c r="M30" s="30">
        <v>6</v>
      </c>
      <c r="N30" s="35">
        <v>16271192</v>
      </c>
      <c r="O30" s="32">
        <v>97627152000</v>
      </c>
      <c r="P30" s="32">
        <v>133650965000</v>
      </c>
      <c r="Q30" s="36">
        <f t="shared" si="2"/>
        <v>0.73046350245207736</v>
      </c>
    </row>
    <row r="31" spans="3:17" x14ac:dyDescent="0.25">
      <c r="C31" s="1" t="s">
        <v>26</v>
      </c>
      <c r="D31" s="30">
        <v>2009</v>
      </c>
      <c r="E31" s="31">
        <v>856600000</v>
      </c>
      <c r="F31" s="32">
        <v>463641243000</v>
      </c>
      <c r="G31" s="32">
        <v>129593044000</v>
      </c>
      <c r="I31" s="33">
        <f t="shared" si="0"/>
        <v>1.8475491836260132E-3</v>
      </c>
      <c r="J31" s="33">
        <f t="shared" si="1"/>
        <v>6.6099226745534277E-3</v>
      </c>
      <c r="K31" s="34">
        <v>7.2393055538479008</v>
      </c>
      <c r="L31" s="34"/>
      <c r="M31" s="30">
        <v>7.16</v>
      </c>
      <c r="N31" s="35">
        <v>16271192</v>
      </c>
      <c r="O31" s="32">
        <v>116501734720</v>
      </c>
      <c r="P31" s="32">
        <v>129593044000</v>
      </c>
      <c r="Q31" s="36">
        <f t="shared" si="2"/>
        <v>0.89898138915542414</v>
      </c>
    </row>
    <row r="32" spans="3:17" x14ac:dyDescent="0.25">
      <c r="C32" s="1" t="s">
        <v>26</v>
      </c>
      <c r="D32" s="30">
        <v>2010</v>
      </c>
      <c r="E32" s="31">
        <v>9025742000</v>
      </c>
      <c r="F32" s="32">
        <v>538590882000</v>
      </c>
      <c r="G32" s="32">
        <v>134770510000</v>
      </c>
      <c r="I32" s="33">
        <f t="shared" si="0"/>
        <v>1.6758066840054674E-2</v>
      </c>
      <c r="J32" s="33">
        <f t="shared" si="1"/>
        <v>6.6971194217488678E-2</v>
      </c>
      <c r="K32" s="34">
        <v>7.2673107353092847</v>
      </c>
      <c r="L32" s="34"/>
      <c r="M32" s="30">
        <v>7.5</v>
      </c>
      <c r="N32" s="35">
        <v>16271192</v>
      </c>
      <c r="O32" s="32">
        <v>122033940000</v>
      </c>
      <c r="P32" s="32">
        <v>134770510000</v>
      </c>
      <c r="Q32" s="36">
        <f t="shared" si="2"/>
        <v>0.90549438449108788</v>
      </c>
    </row>
    <row r="33" spans="3:17" x14ac:dyDescent="0.25">
      <c r="C33" s="1" t="s">
        <v>26</v>
      </c>
      <c r="D33" s="30">
        <v>2011</v>
      </c>
      <c r="E33" s="31">
        <v>-10682803000</v>
      </c>
      <c r="F33" s="32">
        <v>601616494000</v>
      </c>
      <c r="G33" s="32">
        <v>117393528000</v>
      </c>
      <c r="I33" s="33">
        <f t="shared" si="0"/>
        <v>-1.775683197941046E-2</v>
      </c>
      <c r="J33" s="33">
        <f t="shared" si="1"/>
        <v>-9.0999931444261564E-2</v>
      </c>
      <c r="K33" s="34">
        <v>10.960674386503117</v>
      </c>
      <c r="L33" s="34"/>
      <c r="M33" s="30">
        <v>4.0999999999999996</v>
      </c>
      <c r="N33" s="35">
        <v>16271192</v>
      </c>
      <c r="O33" s="32">
        <v>66711887199.999992</v>
      </c>
      <c r="P33" s="32">
        <v>117393528000</v>
      </c>
      <c r="Q33" s="36">
        <f t="shared" si="2"/>
        <v>0.56827568211426438</v>
      </c>
    </row>
    <row r="34" spans="3:17" x14ac:dyDescent="0.25">
      <c r="C34" s="1" t="s">
        <v>26</v>
      </c>
      <c r="D34" s="30">
        <v>2012</v>
      </c>
      <c r="E34" s="31">
        <v>16248019000</v>
      </c>
      <c r="F34" s="32">
        <v>908545756000</v>
      </c>
      <c r="G34" s="32">
        <v>132015403000</v>
      </c>
      <c r="I34" s="33">
        <f t="shared" si="0"/>
        <v>1.7883545096874572E-2</v>
      </c>
      <c r="J34" s="33">
        <f t="shared" si="1"/>
        <v>0.12307669128578883</v>
      </c>
      <c r="K34" s="34">
        <v>12.672073666818287</v>
      </c>
      <c r="L34" s="34"/>
      <c r="M34" s="30">
        <v>3.75</v>
      </c>
      <c r="N34" s="35">
        <v>19041068</v>
      </c>
      <c r="O34" s="32">
        <v>71404005000</v>
      </c>
      <c r="P34" s="32">
        <v>132015403000</v>
      </c>
      <c r="Q34" s="36">
        <f t="shared" si="2"/>
        <v>0.54087631728852126</v>
      </c>
    </row>
    <row r="35" spans="3:17" x14ac:dyDescent="0.25">
      <c r="C35" s="1" t="s">
        <v>26</v>
      </c>
      <c r="D35" s="30">
        <v>2013</v>
      </c>
      <c r="E35" s="31">
        <v>18116143000</v>
      </c>
      <c r="F35" s="32">
        <v>1008280170000</v>
      </c>
      <c r="G35" s="32">
        <v>143706729000</v>
      </c>
      <c r="I35" s="33">
        <f t="shared" si="0"/>
        <v>1.7967370120945649E-2</v>
      </c>
      <c r="J35" s="33">
        <f t="shared" si="1"/>
        <v>0.12606328963203942</v>
      </c>
      <c r="K35" s="34">
        <v>14.308579910392114</v>
      </c>
      <c r="L35" s="34"/>
      <c r="M35" s="30">
        <v>3.69</v>
      </c>
      <c r="N35" s="35">
        <v>19802710</v>
      </c>
      <c r="O35" s="32">
        <v>73071999900</v>
      </c>
      <c r="P35" s="32">
        <v>143706729000</v>
      </c>
      <c r="Q35" s="36">
        <f t="shared" si="2"/>
        <v>0.50848001626980177</v>
      </c>
    </row>
    <row r="36" spans="3:17" x14ac:dyDescent="0.25">
      <c r="C36" s="1" t="s">
        <v>26</v>
      </c>
      <c r="D36" s="30">
        <v>2014</v>
      </c>
      <c r="E36" s="31">
        <v>23874783000</v>
      </c>
      <c r="F36" s="32">
        <v>1169364784000</v>
      </c>
      <c r="G36" s="32">
        <v>154531455000</v>
      </c>
      <c r="I36" s="33">
        <f t="shared" si="0"/>
        <v>2.0416882162581015E-2</v>
      </c>
      <c r="J36" s="33">
        <f t="shared" si="1"/>
        <v>0.1544978852363747</v>
      </c>
      <c r="K36" s="34">
        <v>13.539891690786671</v>
      </c>
      <c r="L36" s="34"/>
      <c r="M36" s="30">
        <v>2.4900000000000002</v>
      </c>
      <c r="N36" s="35">
        <v>19802710</v>
      </c>
      <c r="O36" s="32">
        <v>49308747900.000008</v>
      </c>
      <c r="P36" s="32">
        <v>160365431000</v>
      </c>
      <c r="Q36" s="36">
        <f t="shared" si="2"/>
        <v>0.30747741325872163</v>
      </c>
    </row>
    <row r="37" spans="3:17" x14ac:dyDescent="0.25">
      <c r="C37" s="1" t="s">
        <v>26</v>
      </c>
      <c r="D37" s="30">
        <v>2015</v>
      </c>
      <c r="E37" s="31">
        <v>7684099000</v>
      </c>
      <c r="F37" s="32">
        <v>1159534176000</v>
      </c>
      <c r="G37" s="32">
        <v>166569300000</v>
      </c>
      <c r="I37" s="33">
        <f t="shared" si="0"/>
        <v>6.6268844498465216E-3</v>
      </c>
      <c r="J37" s="33">
        <f t="shared" si="1"/>
        <v>4.6131544048032859E-2</v>
      </c>
      <c r="K37" s="34">
        <v>10.372922207548205</v>
      </c>
      <c r="L37" s="34"/>
      <c r="M37" s="30">
        <v>1.69</v>
      </c>
      <c r="N37" s="35">
        <v>19802710</v>
      </c>
      <c r="O37" s="32">
        <v>33466579900</v>
      </c>
      <c r="P37" s="32">
        <v>162391287000</v>
      </c>
      <c r="Q37" s="36">
        <f t="shared" si="2"/>
        <v>0.20608605620571258</v>
      </c>
    </row>
    <row r="38" spans="3:17" x14ac:dyDescent="0.25">
      <c r="C38" s="1" t="s">
        <v>26</v>
      </c>
      <c r="D38" s="30">
        <v>2016</v>
      </c>
      <c r="E38" s="31">
        <v>15978648000</v>
      </c>
      <c r="F38" s="32">
        <v>1172778078000</v>
      </c>
      <c r="G38" s="32">
        <v>178872994000</v>
      </c>
      <c r="I38" s="33">
        <f t="shared" si="0"/>
        <v>1.3624613470989522E-2</v>
      </c>
      <c r="J38" s="33">
        <f t="shared" si="1"/>
        <v>8.9329572020245829E-2</v>
      </c>
      <c r="K38" s="34">
        <v>10.767511544460964</v>
      </c>
      <c r="L38" s="34"/>
      <c r="M38" s="30">
        <v>1.1000000000000001</v>
      </c>
      <c r="N38" s="35">
        <v>19802710</v>
      </c>
      <c r="O38" s="32">
        <v>21782981000</v>
      </c>
      <c r="P38" s="32">
        <v>178872994000</v>
      </c>
      <c r="Q38" s="36">
        <f t="shared" si="2"/>
        <v>0.12177903725366167</v>
      </c>
    </row>
    <row r="39" spans="3:17" x14ac:dyDescent="0.25">
      <c r="C39" s="1" t="s">
        <v>27</v>
      </c>
      <c r="D39" s="30">
        <v>2006</v>
      </c>
      <c r="E39" s="31">
        <v>3673398000</v>
      </c>
      <c r="F39" s="32">
        <v>121089359000</v>
      </c>
      <c r="G39" s="32">
        <v>25664717000</v>
      </c>
      <c r="I39" s="33">
        <f t="shared" si="0"/>
        <v>3.0336257705352955E-2</v>
      </c>
      <c r="J39" s="33">
        <f t="shared" si="1"/>
        <v>0.14313027492179245</v>
      </c>
      <c r="K39" s="34">
        <v>14.503751197076136</v>
      </c>
      <c r="L39" s="34"/>
      <c r="M39" s="30">
        <v>2.27</v>
      </c>
      <c r="N39" s="35">
        <v>16463686</v>
      </c>
      <c r="O39" s="32">
        <v>37372567220</v>
      </c>
      <c r="P39" s="32">
        <v>25841636000</v>
      </c>
      <c r="Q39" s="36">
        <f t="shared" si="2"/>
        <v>1.4462152171789742</v>
      </c>
    </row>
    <row r="40" spans="3:17" x14ac:dyDescent="0.25">
      <c r="C40" s="1" t="s">
        <v>27</v>
      </c>
      <c r="D40" s="30">
        <v>2007</v>
      </c>
      <c r="E40" s="31">
        <v>16307000000</v>
      </c>
      <c r="F40" s="32">
        <v>535480000000</v>
      </c>
      <c r="G40" s="32">
        <f>(E40-F40)-837000000</f>
        <v>-520010000000</v>
      </c>
      <c r="I40" s="33">
        <f t="shared" si="0"/>
        <v>3.0453051467841937E-2</v>
      </c>
      <c r="J40" s="33">
        <f t="shared" si="1"/>
        <v>-3.1359012326686024E-2</v>
      </c>
      <c r="K40" s="34">
        <v>14.318251684359284</v>
      </c>
      <c r="L40" s="34"/>
      <c r="M40" s="30">
        <v>11.83</v>
      </c>
      <c r="N40" s="35">
        <v>28962586</v>
      </c>
      <c r="O40" s="32">
        <v>342627392380</v>
      </c>
      <c r="P40" s="32">
        <v>137210000000</v>
      </c>
      <c r="Q40" s="36">
        <f t="shared" si="2"/>
        <v>2.4971021964871367</v>
      </c>
    </row>
    <row r="41" spans="3:17" x14ac:dyDescent="0.25">
      <c r="C41" s="1" t="s">
        <v>27</v>
      </c>
      <c r="D41" s="30">
        <v>2008</v>
      </c>
      <c r="E41" s="31">
        <v>3815000000</v>
      </c>
      <c r="F41" s="32">
        <v>506267000000</v>
      </c>
      <c r="G41" s="32">
        <f>(E41-F41)-287000000</f>
        <v>-502739000000</v>
      </c>
      <c r="I41" s="33">
        <f t="shared" si="0"/>
        <v>7.5355494235255314E-3</v>
      </c>
      <c r="J41" s="33">
        <f t="shared" si="1"/>
        <v>-7.5884305772975641E-3</v>
      </c>
      <c r="K41" s="34">
        <v>14.021676114285524</v>
      </c>
      <c r="L41" s="34"/>
      <c r="M41" s="30">
        <v>4.6900000000000004</v>
      </c>
      <c r="N41" s="35">
        <v>28962586</v>
      </c>
      <c r="O41" s="32">
        <v>135834528340</v>
      </c>
      <c r="P41" s="32">
        <v>129706000000</v>
      </c>
      <c r="Q41" s="36">
        <f t="shared" si="2"/>
        <v>1.0472493819869551</v>
      </c>
    </row>
    <row r="42" spans="3:17" x14ac:dyDescent="0.25">
      <c r="C42" s="1" t="s">
        <v>27</v>
      </c>
      <c r="D42" s="30">
        <v>2009</v>
      </c>
      <c r="E42" s="31">
        <v>2054000000</v>
      </c>
      <c r="F42" s="32">
        <v>435666000000</v>
      </c>
      <c r="G42" s="32">
        <f>(E42-F42)+99000000</f>
        <v>-433513000000</v>
      </c>
      <c r="I42" s="33">
        <f t="shared" si="0"/>
        <v>4.7146208333907168E-3</v>
      </c>
      <c r="J42" s="33">
        <f t="shared" si="1"/>
        <v>-4.7380355375732678E-3</v>
      </c>
      <c r="K42" s="34">
        <v>5.8079733634972461</v>
      </c>
      <c r="L42" s="34"/>
      <c r="M42" s="30">
        <v>2.4</v>
      </c>
      <c r="N42" s="35">
        <v>28962586</v>
      </c>
      <c r="O42" s="32">
        <v>69510206399.999985</v>
      </c>
      <c r="P42" s="32">
        <v>130592000000</v>
      </c>
      <c r="Q42" s="36">
        <f t="shared" si="2"/>
        <v>0.53227001960303832</v>
      </c>
    </row>
    <row r="43" spans="3:17" x14ac:dyDescent="0.25">
      <c r="C43" s="1" t="s">
        <v>27</v>
      </c>
      <c r="D43" s="30">
        <v>2010</v>
      </c>
      <c r="E43" s="31">
        <v>8651000000</v>
      </c>
      <c r="F43" s="32">
        <v>481615000000</v>
      </c>
      <c r="G43" s="32">
        <f>(E43-F43)-125000000</f>
        <v>-473089000000</v>
      </c>
      <c r="I43" s="33">
        <f t="shared" si="0"/>
        <v>1.7962480404472451E-2</v>
      </c>
      <c r="J43" s="33">
        <f t="shared" si="1"/>
        <v>-1.8286199848231516E-2</v>
      </c>
      <c r="K43" s="34">
        <v>12.414922231317975</v>
      </c>
      <c r="L43" s="34"/>
      <c r="M43" s="30">
        <v>2.69</v>
      </c>
      <c r="N43" s="35">
        <v>28962586</v>
      </c>
      <c r="O43" s="32">
        <v>77909356340</v>
      </c>
      <c r="P43" s="32">
        <v>136178000000</v>
      </c>
      <c r="Q43" s="36">
        <f t="shared" si="2"/>
        <v>0.57211411784576072</v>
      </c>
    </row>
    <row r="44" spans="3:17" x14ac:dyDescent="0.25">
      <c r="C44" s="1" t="s">
        <v>27</v>
      </c>
      <c r="D44" s="30">
        <v>2011</v>
      </c>
      <c r="E44" s="31">
        <v>7671000000</v>
      </c>
      <c r="F44" s="32">
        <v>740941000000</v>
      </c>
      <c r="G44" s="32">
        <f>(E44-F44)-123000000</f>
        <v>-733393000000</v>
      </c>
      <c r="I44" s="33">
        <f t="shared" si="0"/>
        <v>1.0353051052647916E-2</v>
      </c>
      <c r="J44" s="33">
        <f t="shared" si="1"/>
        <v>-1.0459603514077718E-2</v>
      </c>
      <c r="K44" s="34">
        <v>12.227913470596151</v>
      </c>
      <c r="L44" s="34"/>
      <c r="M44" s="30">
        <v>1.46</v>
      </c>
      <c r="N44" s="35">
        <v>28962586</v>
      </c>
      <c r="O44" s="32">
        <v>42285375560</v>
      </c>
      <c r="P44" s="32">
        <v>137482000000</v>
      </c>
      <c r="Q44" s="36">
        <f t="shared" si="2"/>
        <v>0.30757026781687785</v>
      </c>
    </row>
    <row r="45" spans="3:17" x14ac:dyDescent="0.25">
      <c r="C45" s="1" t="s">
        <v>27</v>
      </c>
      <c r="D45" s="30">
        <v>2012</v>
      </c>
      <c r="E45" s="31">
        <v>20592000000</v>
      </c>
      <c r="F45" s="32">
        <v>914360000000</v>
      </c>
      <c r="G45" s="32">
        <v>161455000000</v>
      </c>
      <c r="I45" s="33">
        <f t="shared" si="0"/>
        <v>2.2520670195546613E-2</v>
      </c>
      <c r="J45" s="33">
        <f t="shared" si="1"/>
        <v>0.12754018147471433</v>
      </c>
      <c r="K45" s="34">
        <v>11.733448935909104</v>
      </c>
      <c r="L45" s="34"/>
      <c r="M45" s="30">
        <v>2.29</v>
      </c>
      <c r="N45" s="35">
        <v>28962586</v>
      </c>
      <c r="O45" s="32">
        <v>66324321940</v>
      </c>
      <c r="P45" s="32">
        <v>161455000000</v>
      </c>
      <c r="Q45" s="36">
        <f t="shared" si="2"/>
        <v>0.41079137803103033</v>
      </c>
    </row>
    <row r="46" spans="3:17" x14ac:dyDescent="0.25">
      <c r="C46" s="1" t="s">
        <v>27</v>
      </c>
      <c r="D46" s="30">
        <v>2013</v>
      </c>
      <c r="E46" s="31">
        <v>9028000000</v>
      </c>
      <c r="F46" s="32">
        <v>1081217000000</v>
      </c>
      <c r="G46" s="32">
        <v>163455000000</v>
      </c>
      <c r="I46" s="33">
        <f t="shared" si="0"/>
        <v>8.3498502150817083E-3</v>
      </c>
      <c r="J46" s="33">
        <f t="shared" si="1"/>
        <v>5.5232326940136432E-2</v>
      </c>
      <c r="K46" s="34">
        <v>7.688286541630954</v>
      </c>
      <c r="L46" s="34"/>
      <c r="M46" s="30">
        <v>2.69</v>
      </c>
      <c r="N46" s="35">
        <v>28962586</v>
      </c>
      <c r="O46" s="32">
        <v>77909356340</v>
      </c>
      <c r="P46" s="32">
        <v>163455000000</v>
      </c>
      <c r="Q46" s="36">
        <f t="shared" si="2"/>
        <v>0.47664101030864764</v>
      </c>
    </row>
    <row r="47" spans="3:17" x14ac:dyDescent="0.25">
      <c r="C47" s="1" t="s">
        <v>27</v>
      </c>
      <c r="D47" s="30">
        <v>2014</v>
      </c>
      <c r="E47" s="31">
        <v>15515000000</v>
      </c>
      <c r="F47" s="32">
        <v>1187025000000</v>
      </c>
      <c r="G47" s="32">
        <v>173111000000</v>
      </c>
      <c r="I47" s="33">
        <f t="shared" si="0"/>
        <v>1.3070491354436511E-2</v>
      </c>
      <c r="J47" s="33">
        <f t="shared" si="1"/>
        <v>8.9624576139009079E-2</v>
      </c>
      <c r="K47" s="34">
        <v>9.7478099071256867</v>
      </c>
      <c r="L47" s="34"/>
      <c r="M47" s="30">
        <v>1.62</v>
      </c>
      <c r="N47" s="35">
        <v>28962586</v>
      </c>
      <c r="O47" s="32">
        <v>46919389320</v>
      </c>
      <c r="P47" s="32">
        <v>173111000000</v>
      </c>
      <c r="Q47" s="36">
        <f t="shared" si="2"/>
        <v>0.27103644089630352</v>
      </c>
    </row>
    <row r="48" spans="3:17" x14ac:dyDescent="0.25">
      <c r="C48" s="1" t="s">
        <v>27</v>
      </c>
      <c r="D48" s="30">
        <v>2015</v>
      </c>
      <c r="E48" s="31">
        <v>14024000000</v>
      </c>
      <c r="F48" s="32">
        <v>1231722000000</v>
      </c>
      <c r="G48" s="32">
        <v>183516000000</v>
      </c>
      <c r="I48" s="33">
        <f t="shared" si="0"/>
        <v>1.1385686055782067E-2</v>
      </c>
      <c r="J48" s="33">
        <f t="shared" si="1"/>
        <v>7.6418404934719589E-2</v>
      </c>
      <c r="K48" s="34">
        <v>10.510873272516115</v>
      </c>
      <c r="L48" s="34"/>
      <c r="M48" s="30">
        <v>1.5</v>
      </c>
      <c r="N48" s="35">
        <v>28962586</v>
      </c>
      <c r="O48" s="32">
        <v>43443879000</v>
      </c>
      <c r="P48" s="32">
        <v>183516000000</v>
      </c>
      <c r="Q48" s="36">
        <f t="shared" si="2"/>
        <v>0.23673074282351403</v>
      </c>
    </row>
    <row r="49" spans="3:17" x14ac:dyDescent="0.25">
      <c r="C49" s="1" t="s">
        <v>27</v>
      </c>
      <c r="D49" s="30">
        <v>2016</v>
      </c>
      <c r="E49" s="31">
        <v>11061000000</v>
      </c>
      <c r="F49" s="32">
        <v>1298141000000</v>
      </c>
      <c r="G49" s="32">
        <v>185402000000</v>
      </c>
      <c r="I49" s="33">
        <f t="shared" si="0"/>
        <v>8.5206460623306716E-3</v>
      </c>
      <c r="J49" s="33">
        <f t="shared" si="1"/>
        <v>5.9659550598159673E-2</v>
      </c>
      <c r="K49" s="34">
        <v>9.2285362171763907</v>
      </c>
      <c r="L49" s="34"/>
      <c r="M49" s="30">
        <v>0.84</v>
      </c>
      <c r="N49" s="35">
        <v>28962586</v>
      </c>
      <c r="O49" s="32">
        <v>24328572240</v>
      </c>
      <c r="P49" s="32">
        <v>185402000000</v>
      </c>
      <c r="Q49" s="36">
        <f t="shared" si="2"/>
        <v>0.13122065695084195</v>
      </c>
    </row>
    <row r="50" spans="3:17" x14ac:dyDescent="0.25">
      <c r="C50" s="1" t="s">
        <v>28</v>
      </c>
      <c r="D50" s="30">
        <v>2006</v>
      </c>
      <c r="E50" s="31">
        <v>21833000000</v>
      </c>
      <c r="F50" s="32">
        <v>616824000000</v>
      </c>
      <c r="G50" s="32">
        <v>64277000000</v>
      </c>
      <c r="I50" s="33">
        <f t="shared" si="0"/>
        <v>3.5395834143937328E-2</v>
      </c>
      <c r="J50" s="33">
        <f t="shared" si="1"/>
        <v>0.33967048866624144</v>
      </c>
      <c r="K50" s="34">
        <v>17.377941792413317</v>
      </c>
      <c r="L50" s="34"/>
      <c r="M50" s="30">
        <v>33.99</v>
      </c>
      <c r="N50" s="35">
        <v>5238000</v>
      </c>
      <c r="O50" s="32">
        <v>178039620000</v>
      </c>
      <c r="P50" s="32">
        <v>64277000000</v>
      </c>
      <c r="Q50" s="36">
        <f t="shared" si="2"/>
        <v>2.7698806727134122</v>
      </c>
    </row>
    <row r="51" spans="3:17" x14ac:dyDescent="0.25">
      <c r="C51" s="1" t="s">
        <v>28</v>
      </c>
      <c r="D51" s="30">
        <v>2007</v>
      </c>
      <c r="E51" s="31">
        <v>25854000000</v>
      </c>
      <c r="F51" s="32">
        <v>911427000000</v>
      </c>
      <c r="G51" s="32">
        <v>83627000000</v>
      </c>
      <c r="I51" s="33">
        <f t="shared" si="0"/>
        <v>2.8366506588020764E-2</v>
      </c>
      <c r="J51" s="33">
        <f t="shared" si="1"/>
        <v>0.30915852535664318</v>
      </c>
      <c r="K51" s="34">
        <v>21.222010001055775</v>
      </c>
      <c r="L51" s="34"/>
      <c r="M51" s="30">
        <v>44.7</v>
      </c>
      <c r="N51" s="35">
        <v>10476000</v>
      </c>
      <c r="O51" s="32">
        <v>468277200000</v>
      </c>
      <c r="P51" s="32">
        <v>83627000000</v>
      </c>
      <c r="Q51" s="36">
        <f t="shared" si="2"/>
        <v>5.5995934327430135</v>
      </c>
    </row>
    <row r="52" spans="3:17" x14ac:dyDescent="0.25">
      <c r="C52" s="1" t="s">
        <v>28</v>
      </c>
      <c r="D52" s="30">
        <v>2008</v>
      </c>
      <c r="E52" s="31">
        <v>47906000000</v>
      </c>
      <c r="F52" s="32">
        <v>1528234000000</v>
      </c>
      <c r="G52" s="32">
        <v>351854000000</v>
      </c>
      <c r="I52" s="33">
        <f t="shared" si="0"/>
        <v>3.134729367361281E-2</v>
      </c>
      <c r="J52" s="33">
        <f t="shared" si="1"/>
        <v>0.13615306348655976</v>
      </c>
      <c r="K52" s="34">
        <v>24.535111390293203</v>
      </c>
      <c r="L52" s="34"/>
      <c r="M52" s="30">
        <v>21.11</v>
      </c>
      <c r="N52" s="35">
        <v>19890000</v>
      </c>
      <c r="O52" s="32">
        <v>419877900000</v>
      </c>
      <c r="P52" s="32">
        <v>351854000000</v>
      </c>
      <c r="Q52" s="36">
        <f t="shared" si="2"/>
        <v>1.1933299038805869</v>
      </c>
    </row>
    <row r="53" spans="3:17" x14ac:dyDescent="0.25">
      <c r="C53" s="1" t="s">
        <v>28</v>
      </c>
      <c r="D53" s="30">
        <v>2009</v>
      </c>
      <c r="E53" s="31">
        <v>12028000000</v>
      </c>
      <c r="F53" s="32">
        <v>2173750000000</v>
      </c>
      <c r="G53" s="32">
        <v>309558000000</v>
      </c>
      <c r="I53" s="33">
        <f t="shared" si="0"/>
        <v>5.533294997124784E-3</v>
      </c>
      <c r="J53" s="33">
        <f t="shared" si="1"/>
        <v>3.8855400280399799E-2</v>
      </c>
      <c r="K53" s="34">
        <v>11.940949071803157</v>
      </c>
      <c r="L53" s="34"/>
      <c r="M53" s="30">
        <v>14.05</v>
      </c>
      <c r="N53" s="35">
        <v>29006297</v>
      </c>
      <c r="O53" s="32">
        <v>407538472850</v>
      </c>
      <c r="P53" s="32">
        <v>309558000000</v>
      </c>
      <c r="Q53" s="36">
        <f t="shared" si="2"/>
        <v>1.3165173339083467</v>
      </c>
    </row>
    <row r="54" spans="3:17" x14ac:dyDescent="0.25">
      <c r="C54" s="1" t="s">
        <v>28</v>
      </c>
      <c r="D54" s="30">
        <v>2010</v>
      </c>
      <c r="E54" s="31">
        <v>33541000000</v>
      </c>
      <c r="F54" s="32">
        <v>2304686000000</v>
      </c>
      <c r="G54" s="32">
        <v>339205000000</v>
      </c>
      <c r="I54" s="33">
        <f t="shared" si="0"/>
        <v>1.4553392522885981E-2</v>
      </c>
      <c r="J54" s="33">
        <f t="shared" si="1"/>
        <v>9.8881207529370144E-2</v>
      </c>
      <c r="K54" s="34">
        <v>10.273812992784512</v>
      </c>
      <c r="L54" s="34"/>
      <c r="M54" s="30">
        <v>13.73</v>
      </c>
      <c r="N54" s="35">
        <v>32632084.125</v>
      </c>
      <c r="O54" s="32">
        <v>448038515036.25</v>
      </c>
      <c r="P54" s="32">
        <v>339205000000</v>
      </c>
      <c r="Q54" s="36">
        <f t="shared" si="2"/>
        <v>1.3208487936093218</v>
      </c>
    </row>
    <row r="55" spans="3:17" x14ac:dyDescent="0.25">
      <c r="C55" s="1" t="s">
        <v>28</v>
      </c>
      <c r="D55" s="30">
        <v>2011</v>
      </c>
      <c r="E55" s="31">
        <v>35863000000</v>
      </c>
      <c r="F55" s="32">
        <v>2861693000000</v>
      </c>
      <c r="G55" s="32">
        <v>368055000000</v>
      </c>
      <c r="I55" s="33">
        <f t="shared" si="0"/>
        <v>1.2532092016858553E-2</v>
      </c>
      <c r="J55" s="33">
        <f t="shared" si="1"/>
        <v>9.7439241417722894E-2</v>
      </c>
      <c r="K55" s="34">
        <v>14.048268873043249</v>
      </c>
      <c r="L55" s="34"/>
      <c r="M55" s="30">
        <v>8.9</v>
      </c>
      <c r="N55" s="35">
        <v>32632084.125</v>
      </c>
      <c r="O55" s="32">
        <v>290425548712.5</v>
      </c>
      <c r="P55" s="32">
        <v>368055000000</v>
      </c>
      <c r="Q55" s="36">
        <f t="shared" si="2"/>
        <v>0.78908192719158821</v>
      </c>
    </row>
    <row r="56" spans="3:17" x14ac:dyDescent="0.25">
      <c r="C56" s="1" t="s">
        <v>28</v>
      </c>
      <c r="D56" s="30">
        <v>2012</v>
      </c>
      <c r="E56" s="31">
        <v>93920000000</v>
      </c>
      <c r="F56" s="32">
        <v>3226367000000</v>
      </c>
      <c r="G56" s="32">
        <v>441315000000</v>
      </c>
      <c r="I56" s="33">
        <f t="shared" si="0"/>
        <v>2.9110141530706211E-2</v>
      </c>
      <c r="J56" s="33">
        <f t="shared" si="1"/>
        <v>0.21281850832172031</v>
      </c>
      <c r="K56" s="34">
        <v>15.712449174317047</v>
      </c>
      <c r="L56" s="34"/>
      <c r="M56" s="30">
        <v>15.72</v>
      </c>
      <c r="N56" s="35">
        <v>32632084.125</v>
      </c>
      <c r="O56" s="32">
        <v>512976362445</v>
      </c>
      <c r="P56" s="32">
        <v>441315000000</v>
      </c>
      <c r="Q56" s="36">
        <f t="shared" si="2"/>
        <v>1.1623814337717957</v>
      </c>
    </row>
    <row r="57" spans="3:17" x14ac:dyDescent="0.25">
      <c r="C57" s="1" t="s">
        <v>28</v>
      </c>
      <c r="D57" s="30">
        <v>2013</v>
      </c>
      <c r="E57" s="31">
        <v>91337000000</v>
      </c>
      <c r="F57" s="32">
        <v>3869001000000</v>
      </c>
      <c r="G57" s="32">
        <v>471777000000</v>
      </c>
      <c r="I57" s="33">
        <f t="shared" si="0"/>
        <v>2.3607385989303183E-2</v>
      </c>
      <c r="J57" s="33">
        <f t="shared" si="1"/>
        <v>0.1936020619911526</v>
      </c>
      <c r="K57" s="34">
        <v>13.555361293689774</v>
      </c>
      <c r="L57" s="34"/>
      <c r="M57" s="30">
        <v>16.3</v>
      </c>
      <c r="N57" s="35">
        <v>32632084.125</v>
      </c>
      <c r="O57" s="32">
        <v>531902971237.5</v>
      </c>
      <c r="P57" s="32">
        <v>469777000000</v>
      </c>
      <c r="Q57" s="36">
        <f t="shared" si="2"/>
        <v>1.1322456638734975</v>
      </c>
    </row>
    <row r="58" spans="3:17" x14ac:dyDescent="0.25">
      <c r="C58" s="1" t="s">
        <v>28</v>
      </c>
      <c r="D58" s="30">
        <v>2014</v>
      </c>
      <c r="E58" s="31">
        <v>94056000000</v>
      </c>
      <c r="F58" s="32">
        <v>4343737000000</v>
      </c>
      <c r="G58" s="32">
        <v>524062000000</v>
      </c>
      <c r="I58" s="33">
        <f t="shared" si="0"/>
        <v>2.1653244660070351E-2</v>
      </c>
      <c r="J58" s="33">
        <f t="shared" si="1"/>
        <v>0.17947494762070137</v>
      </c>
      <c r="K58" s="34">
        <v>12.084549325808675</v>
      </c>
      <c r="L58" s="34"/>
      <c r="M58" s="30">
        <v>8.8000000000000007</v>
      </c>
      <c r="N58" s="35">
        <v>32632084.125</v>
      </c>
      <c r="O58" s="32">
        <v>287162340300</v>
      </c>
      <c r="P58" s="32">
        <v>524062000000</v>
      </c>
      <c r="Q58" s="36">
        <f t="shared" si="2"/>
        <v>0.54795489903866335</v>
      </c>
    </row>
    <row r="59" spans="3:17" x14ac:dyDescent="0.25">
      <c r="C59" s="1" t="s">
        <v>28</v>
      </c>
      <c r="D59" s="30">
        <v>2015</v>
      </c>
      <c r="E59" s="31">
        <v>21512000000</v>
      </c>
      <c r="F59" s="32">
        <v>4166189000000</v>
      </c>
      <c r="G59" s="32">
        <v>578800000000</v>
      </c>
      <c r="I59" s="33">
        <f t="shared" si="0"/>
        <v>5.1634719404232499E-3</v>
      </c>
      <c r="J59" s="33">
        <f t="shared" si="1"/>
        <v>3.7166551485832755E-2</v>
      </c>
      <c r="K59" s="34">
        <v>12.691528817928624</v>
      </c>
      <c r="L59" s="34"/>
      <c r="M59" s="30">
        <v>5.13</v>
      </c>
      <c r="N59" s="35">
        <v>32632084.125</v>
      </c>
      <c r="O59" s="32">
        <v>167402591561.25</v>
      </c>
      <c r="P59" s="32">
        <v>578800000000</v>
      </c>
      <c r="Q59" s="36">
        <f t="shared" si="2"/>
        <v>0.2892235514188839</v>
      </c>
    </row>
    <row r="60" spans="3:17" x14ac:dyDescent="0.25">
      <c r="C60" s="1" t="s">
        <v>28</v>
      </c>
      <c r="D60" s="30">
        <v>2016</v>
      </c>
      <c r="E60" s="31">
        <v>22948000000</v>
      </c>
      <c r="F60" s="32">
        <v>4736805000000</v>
      </c>
      <c r="G60" s="32">
        <v>582575000000</v>
      </c>
      <c r="I60" s="33">
        <f t="shared" si="0"/>
        <v>4.8446157272676411E-3</v>
      </c>
      <c r="J60" s="33">
        <f t="shared" si="1"/>
        <v>3.9390636398746945E-2</v>
      </c>
      <c r="K60" s="34">
        <v>13.991636968029797</v>
      </c>
      <c r="L60" s="34"/>
      <c r="M60" s="30">
        <v>3.35</v>
      </c>
      <c r="N60" s="35">
        <v>35895293</v>
      </c>
      <c r="O60" s="32">
        <v>120249231550</v>
      </c>
      <c r="P60" s="32">
        <v>582575000000</v>
      </c>
      <c r="Q60" s="36">
        <f t="shared" si="2"/>
        <v>0.20640987263442476</v>
      </c>
    </row>
    <row r="61" spans="3:17" x14ac:dyDescent="0.25">
      <c r="C61" s="1" t="s">
        <v>29</v>
      </c>
      <c r="D61" s="30">
        <v>2006</v>
      </c>
      <c r="E61" s="31">
        <v>10488558000</v>
      </c>
      <c r="F61" s="32">
        <v>308410742000</v>
      </c>
      <c r="G61" s="32">
        <v>40758310000</v>
      </c>
      <c r="I61" s="33">
        <f t="shared" si="0"/>
        <v>3.4008406879679959E-2</v>
      </c>
      <c r="J61" s="33">
        <f t="shared" si="1"/>
        <v>0.25733544889373478</v>
      </c>
      <c r="K61" s="34">
        <v>17.433346273426206</v>
      </c>
      <c r="L61" s="34"/>
      <c r="M61" s="30">
        <v>22.86</v>
      </c>
      <c r="N61" s="35">
        <v>6000000</v>
      </c>
      <c r="O61" s="32">
        <v>137160000000</v>
      </c>
      <c r="P61" s="32">
        <v>40758310000</v>
      </c>
      <c r="Q61" s="36">
        <f t="shared" si="2"/>
        <v>3.3652033168205455</v>
      </c>
    </row>
    <row r="62" spans="3:17" x14ac:dyDescent="0.25">
      <c r="C62" s="1" t="s">
        <v>29</v>
      </c>
      <c r="D62" s="30">
        <v>2007</v>
      </c>
      <c r="E62" s="31">
        <v>15716309000</v>
      </c>
      <c r="F62" s="32">
        <v>486491079000</v>
      </c>
      <c r="G62" s="32">
        <v>49985649000</v>
      </c>
      <c r="I62" s="33">
        <f t="shared" si="0"/>
        <v>3.2305441309027579E-2</v>
      </c>
      <c r="J62" s="33">
        <f t="shared" si="1"/>
        <v>0.31441642380195967</v>
      </c>
      <c r="K62" s="34">
        <v>18.146257006369417</v>
      </c>
      <c r="L62" s="34"/>
      <c r="M62" s="30">
        <v>34.630000000000003</v>
      </c>
      <c r="N62" s="35">
        <v>8000000</v>
      </c>
      <c r="O62" s="32">
        <v>277040000000</v>
      </c>
      <c r="P62" s="32">
        <v>49985649000</v>
      </c>
      <c r="Q62" s="36">
        <f t="shared" si="2"/>
        <v>5.5423907770008149</v>
      </c>
    </row>
    <row r="63" spans="3:17" x14ac:dyDescent="0.25">
      <c r="C63" s="1" t="s">
        <v>29</v>
      </c>
      <c r="D63" s="30">
        <v>2008</v>
      </c>
      <c r="E63" s="31">
        <v>38127993000</v>
      </c>
      <c r="F63" s="32">
        <v>959183693000</v>
      </c>
      <c r="G63" s="32">
        <v>182033900000</v>
      </c>
      <c r="I63" s="33">
        <f t="shared" si="0"/>
        <v>3.9750459977847021E-2</v>
      </c>
      <c r="J63" s="33">
        <f t="shared" si="1"/>
        <v>0.20945545307769597</v>
      </c>
      <c r="K63" s="34">
        <v>18.125930730990657</v>
      </c>
      <c r="L63" s="34"/>
      <c r="M63" s="30">
        <v>12.9</v>
      </c>
      <c r="N63" s="35">
        <v>14922999</v>
      </c>
      <c r="O63" s="32">
        <v>192506687100</v>
      </c>
      <c r="P63" s="32">
        <v>182033900000</v>
      </c>
      <c r="Q63" s="36">
        <f t="shared" si="2"/>
        <v>1.0575320701253996</v>
      </c>
    </row>
    <row r="64" spans="3:17" x14ac:dyDescent="0.25">
      <c r="C64" s="1" t="s">
        <v>29</v>
      </c>
      <c r="D64" s="30">
        <v>2009</v>
      </c>
      <c r="E64" s="31">
        <v>27963003000</v>
      </c>
      <c r="F64" s="32">
        <v>1066503718000</v>
      </c>
      <c r="G64" s="32">
        <v>192245028000</v>
      </c>
      <c r="I64" s="33">
        <f t="shared" si="0"/>
        <v>2.6219320690638231E-2</v>
      </c>
      <c r="J64" s="33">
        <f t="shared" si="1"/>
        <v>0.14545501275590858</v>
      </c>
      <c r="K64" s="34">
        <v>16.499398497004243</v>
      </c>
      <c r="L64" s="34"/>
      <c r="M64" s="30">
        <v>15.5</v>
      </c>
      <c r="N64" s="35">
        <v>18653745</v>
      </c>
      <c r="O64" s="32">
        <v>289133047500</v>
      </c>
      <c r="P64" s="32">
        <v>192245028000</v>
      </c>
      <c r="Q64" s="36">
        <f t="shared" si="2"/>
        <v>1.5039819261281493</v>
      </c>
    </row>
    <row r="65" spans="3:17" x14ac:dyDescent="0.25">
      <c r="C65" s="1" t="s">
        <v>29</v>
      </c>
      <c r="D65" s="30">
        <v>2010</v>
      </c>
      <c r="E65" s="31">
        <v>48455850000</v>
      </c>
      <c r="F65" s="32">
        <v>1152411526000</v>
      </c>
      <c r="G65" s="32">
        <v>210825690000</v>
      </c>
      <c r="I65" s="33">
        <f t="shared" si="0"/>
        <v>4.2047349325105586E-2</v>
      </c>
      <c r="J65" s="33">
        <f t="shared" si="1"/>
        <v>0.2298384509022596</v>
      </c>
      <c r="K65" s="34">
        <v>13.600273269447277</v>
      </c>
      <c r="L65" s="34"/>
      <c r="M65" s="30">
        <v>17.760000000000002</v>
      </c>
      <c r="N65" s="35">
        <v>23317186</v>
      </c>
      <c r="O65" s="32">
        <v>414113223360.00006</v>
      </c>
      <c r="P65" s="32">
        <v>210825690000</v>
      </c>
      <c r="Q65" s="36">
        <f t="shared" si="2"/>
        <v>1.9642446011204804</v>
      </c>
    </row>
    <row r="66" spans="3:17" x14ac:dyDescent="0.25">
      <c r="C66" s="1" t="s">
        <v>29</v>
      </c>
      <c r="D66" s="30">
        <v>2011</v>
      </c>
      <c r="E66" s="31">
        <v>62080206000</v>
      </c>
      <c r="F66" s="32">
        <v>1608652646000</v>
      </c>
      <c r="G66" s="32">
        <v>230393154000</v>
      </c>
      <c r="I66" s="33">
        <f t="shared" si="0"/>
        <v>3.8591430010926048E-2</v>
      </c>
      <c r="J66" s="33">
        <f t="shared" si="1"/>
        <v>0.26945334495485923</v>
      </c>
      <c r="K66" s="34">
        <v>14.388232800454526</v>
      </c>
      <c r="L66" s="34"/>
      <c r="M66" s="30">
        <v>14</v>
      </c>
      <c r="N66" s="35">
        <v>29431180</v>
      </c>
      <c r="O66" s="32">
        <v>412036520000</v>
      </c>
      <c r="P66" s="32">
        <v>230393154000</v>
      </c>
      <c r="Q66" s="36">
        <f t="shared" si="2"/>
        <v>1.7884060912677986</v>
      </c>
    </row>
    <row r="67" spans="3:17" x14ac:dyDescent="0.25">
      <c r="C67" s="1" t="s">
        <v>29</v>
      </c>
      <c r="D67" s="30">
        <v>2012</v>
      </c>
      <c r="E67" s="31">
        <v>103027923000</v>
      </c>
      <c r="F67" s="32">
        <v>1734877860000</v>
      </c>
      <c r="G67" s="32">
        <v>281826941000</v>
      </c>
      <c r="I67" s="33">
        <f t="shared" si="0"/>
        <v>5.9386268840850846E-2</v>
      </c>
      <c r="J67" s="33">
        <f t="shared" si="1"/>
        <v>0.36557159026184088</v>
      </c>
      <c r="K67" s="34">
        <v>17.071220477420344</v>
      </c>
      <c r="L67" s="34"/>
      <c r="M67" s="30">
        <v>23</v>
      </c>
      <c r="N67" s="35">
        <v>29431180</v>
      </c>
      <c r="O67" s="32">
        <v>676917140000</v>
      </c>
      <c r="P67" s="32">
        <v>281826941000</v>
      </c>
      <c r="Q67" s="36">
        <f t="shared" si="2"/>
        <v>2.4018893921145743</v>
      </c>
    </row>
    <row r="68" spans="3:17" x14ac:dyDescent="0.25">
      <c r="C68" s="1" t="s">
        <v>29</v>
      </c>
      <c r="D68" s="30">
        <v>2013</v>
      </c>
      <c r="E68" s="31">
        <v>107091256000</v>
      </c>
      <c r="F68" s="32">
        <v>2102846415000</v>
      </c>
      <c r="G68" s="32">
        <v>326995647000</v>
      </c>
      <c r="I68" s="33">
        <f t="shared" si="0"/>
        <v>5.0926808175860053E-2</v>
      </c>
      <c r="J68" s="33">
        <f t="shared" si="1"/>
        <v>0.32750055538201095</v>
      </c>
      <c r="K68" s="34">
        <v>15.011132264883805</v>
      </c>
      <c r="L68" s="34"/>
      <c r="M68" s="30">
        <v>27.02</v>
      </c>
      <c r="N68" s="35">
        <v>29431180</v>
      </c>
      <c r="O68" s="32">
        <v>795230483600</v>
      </c>
      <c r="P68" s="32">
        <v>326995647000</v>
      </c>
      <c r="Q68" s="36">
        <f t="shared" si="2"/>
        <v>2.4319298770359472</v>
      </c>
    </row>
    <row r="69" spans="3:17" x14ac:dyDescent="0.25">
      <c r="C69" s="1" t="s">
        <v>29</v>
      </c>
      <c r="D69" s="30">
        <v>2014</v>
      </c>
      <c r="E69" s="31">
        <v>116385843000</v>
      </c>
      <c r="F69" s="32">
        <v>2355876526000</v>
      </c>
      <c r="G69" s="32">
        <v>364714298000</v>
      </c>
      <c r="I69" s="33">
        <f t="shared" si="0"/>
        <v>4.9402352676610521E-2</v>
      </c>
      <c r="J69" s="33">
        <f t="shared" si="1"/>
        <v>0.31911510910932261</v>
      </c>
      <c r="K69" s="34">
        <v>12.209457515407141</v>
      </c>
      <c r="L69" s="34"/>
      <c r="M69" s="30">
        <v>25.18</v>
      </c>
      <c r="N69" s="35">
        <v>29431180</v>
      </c>
      <c r="O69" s="32">
        <v>741077112400</v>
      </c>
      <c r="P69" s="32">
        <v>364714298000</v>
      </c>
      <c r="Q69" s="36">
        <f t="shared" si="2"/>
        <v>2.0319387434599561</v>
      </c>
    </row>
    <row r="70" spans="3:17" x14ac:dyDescent="0.25">
      <c r="C70" s="1" t="s">
        <v>29</v>
      </c>
      <c r="D70" s="30">
        <v>2015</v>
      </c>
      <c r="E70" s="31">
        <v>120694804000</v>
      </c>
      <c r="F70" s="32">
        <v>2524593709000</v>
      </c>
      <c r="G70" s="32">
        <v>413561938000</v>
      </c>
      <c r="I70" s="33">
        <f t="shared" si="0"/>
        <v>4.7807614971760191E-2</v>
      </c>
      <c r="J70" s="33">
        <f t="shared" si="1"/>
        <v>0.29184214723357838</v>
      </c>
      <c r="K70" s="34">
        <v>11.810421852187522</v>
      </c>
      <c r="L70" s="34"/>
      <c r="M70" s="30">
        <v>18.18</v>
      </c>
      <c r="N70" s="35">
        <v>29431180</v>
      </c>
      <c r="O70" s="32">
        <v>535058852400</v>
      </c>
      <c r="P70" s="32">
        <v>413561938000</v>
      </c>
      <c r="Q70" s="36">
        <f t="shared" si="2"/>
        <v>1.2937816642110813</v>
      </c>
    </row>
    <row r="71" spans="3:17" x14ac:dyDescent="0.25">
      <c r="C71" s="1" t="s">
        <v>29</v>
      </c>
      <c r="D71" s="30">
        <v>2016</v>
      </c>
      <c r="E71" s="31">
        <v>165136000000</v>
      </c>
      <c r="F71" s="32">
        <v>3116393439000</v>
      </c>
      <c r="G71" s="32">
        <v>504902835000</v>
      </c>
      <c r="I71" s="33">
        <f t="shared" ref="I71:I93" si="3">E71/F71</f>
        <v>5.2989458241507997E-2</v>
      </c>
      <c r="J71" s="33">
        <f t="shared" ref="J71:J93" si="4">E71/G71</f>
        <v>0.32706490942955391</v>
      </c>
      <c r="K71" s="34">
        <v>12.719907288651131</v>
      </c>
      <c r="L71" s="34"/>
      <c r="M71" s="30">
        <v>24.7</v>
      </c>
      <c r="N71" s="35">
        <v>29431180</v>
      </c>
      <c r="O71" s="32">
        <v>726950146000</v>
      </c>
      <c r="P71" s="32">
        <v>504902835000</v>
      </c>
      <c r="Q71" s="36">
        <f t="shared" ref="Q71:Q93" si="5">O71/P71</f>
        <v>1.4397822622643821</v>
      </c>
    </row>
    <row r="72" spans="3:17" x14ac:dyDescent="0.25">
      <c r="C72" s="1" t="s">
        <v>30</v>
      </c>
      <c r="D72" s="30">
        <v>2006</v>
      </c>
      <c r="E72" s="31">
        <v>12811000000</v>
      </c>
      <c r="F72" s="32">
        <v>884137000000</v>
      </c>
      <c r="G72" s="32">
        <v>48835000000</v>
      </c>
      <c r="I72" s="33">
        <f t="shared" si="3"/>
        <v>1.4489835851231201E-2</v>
      </c>
      <c r="J72" s="33">
        <f t="shared" si="4"/>
        <v>0.26233234360602026</v>
      </c>
      <c r="K72" s="34">
        <v>32.385989495809383</v>
      </c>
      <c r="L72" s="34"/>
      <c r="M72" s="30">
        <v>32.93</v>
      </c>
      <c r="N72" s="35">
        <v>7060000</v>
      </c>
      <c r="O72" s="32">
        <v>232485800000</v>
      </c>
      <c r="P72" s="32">
        <v>48835000000</v>
      </c>
      <c r="Q72" s="36">
        <f t="shared" si="5"/>
        <v>4.7606388860448448</v>
      </c>
    </row>
    <row r="73" spans="3:17" x14ac:dyDescent="0.25">
      <c r="C73" s="1" t="s">
        <v>30</v>
      </c>
      <c r="D73" s="30">
        <v>2007</v>
      </c>
      <c r="E73" s="31">
        <v>29525000000</v>
      </c>
      <c r="F73" s="32">
        <v>1191042000000</v>
      </c>
      <c r="G73" s="32">
        <v>168078000000</v>
      </c>
      <c r="I73" s="33">
        <f t="shared" si="3"/>
        <v>2.4789218180383227E-2</v>
      </c>
      <c r="J73" s="33">
        <f t="shared" si="4"/>
        <v>0.1756624900343888</v>
      </c>
      <c r="K73" s="34">
        <v>19.807353438767482</v>
      </c>
      <c r="L73" s="34"/>
      <c r="M73" s="30">
        <v>48.01</v>
      </c>
      <c r="N73" s="35">
        <v>11496000</v>
      </c>
      <c r="O73" s="32">
        <v>551922960000</v>
      </c>
      <c r="P73" s="32">
        <v>168078000000</v>
      </c>
      <c r="Q73" s="36">
        <f t="shared" si="5"/>
        <v>3.2837311248348979</v>
      </c>
    </row>
    <row r="74" spans="3:17" x14ac:dyDescent="0.25">
      <c r="C74" s="1" t="s">
        <v>30</v>
      </c>
      <c r="D74" s="30">
        <v>2008</v>
      </c>
      <c r="E74" s="31">
        <v>56815000000</v>
      </c>
      <c r="F74" s="32">
        <v>1673333000000</v>
      </c>
      <c r="G74" s="32">
        <v>195281000000</v>
      </c>
      <c r="I74" s="33">
        <f t="shared" si="3"/>
        <v>3.3953194014580482E-2</v>
      </c>
      <c r="J74" s="33">
        <f t="shared" si="4"/>
        <v>0.29093972275848651</v>
      </c>
      <c r="K74" s="34">
        <v>18.906366439756813</v>
      </c>
      <c r="L74" s="34"/>
      <c r="M74" s="30">
        <v>13.15</v>
      </c>
      <c r="N74" s="35">
        <v>17244000</v>
      </c>
      <c r="O74" s="32">
        <v>226758600000</v>
      </c>
      <c r="P74" s="32">
        <v>195281000000</v>
      </c>
      <c r="Q74" s="36">
        <f t="shared" si="5"/>
        <v>1.1611913089343049</v>
      </c>
    </row>
    <row r="75" spans="3:17" x14ac:dyDescent="0.25">
      <c r="C75" s="1" t="s">
        <v>30</v>
      </c>
      <c r="D75" s="30">
        <v>2009</v>
      </c>
      <c r="E75" s="31">
        <v>13662000000</v>
      </c>
      <c r="F75" s="32">
        <v>1548281000000</v>
      </c>
      <c r="G75" s="32">
        <v>186829000000</v>
      </c>
      <c r="I75" s="33">
        <f t="shared" si="3"/>
        <v>8.8239796264373196E-3</v>
      </c>
      <c r="J75" s="33">
        <f t="shared" si="4"/>
        <v>7.3125692478148471E-2</v>
      </c>
      <c r="K75" s="34">
        <v>20.705035278041773</v>
      </c>
      <c r="L75" s="34"/>
      <c r="M75" s="30">
        <v>10.8</v>
      </c>
      <c r="N75" s="35">
        <v>21556500</v>
      </c>
      <c r="O75" s="32">
        <v>232810200000.00003</v>
      </c>
      <c r="P75" s="32">
        <v>186829000000</v>
      </c>
      <c r="Q75" s="36">
        <f t="shared" si="5"/>
        <v>1.2461138260120219</v>
      </c>
    </row>
    <row r="76" spans="3:17" x14ac:dyDescent="0.25">
      <c r="C76" s="1" t="s">
        <v>30</v>
      </c>
      <c r="D76" s="30">
        <v>2010</v>
      </c>
      <c r="E76" s="31">
        <v>15885000000</v>
      </c>
      <c r="F76" s="32">
        <v>1617696000000</v>
      </c>
      <c r="G76" s="32">
        <v>179426000000</v>
      </c>
      <c r="I76" s="33">
        <f t="shared" si="3"/>
        <v>9.8195210966708201E-3</v>
      </c>
      <c r="J76" s="33">
        <f t="shared" si="4"/>
        <v>8.8532319730696779E-2</v>
      </c>
      <c r="K76" s="34">
        <v>10.454002301251213</v>
      </c>
      <c r="L76" s="34"/>
      <c r="M76" s="30">
        <v>9.15</v>
      </c>
      <c r="N76" s="35">
        <v>25867799.954999998</v>
      </c>
      <c r="O76" s="32">
        <v>236690369588.25</v>
      </c>
      <c r="P76" s="32">
        <v>179426000000</v>
      </c>
      <c r="Q76" s="36">
        <f t="shared" si="5"/>
        <v>1.3191531304730084</v>
      </c>
    </row>
    <row r="77" spans="3:17" x14ac:dyDescent="0.25">
      <c r="C77" s="1" t="s">
        <v>30</v>
      </c>
      <c r="D77" s="30">
        <v>2011</v>
      </c>
      <c r="E77" s="31">
        <v>-26600000000</v>
      </c>
      <c r="F77" s="32">
        <v>1920435000000</v>
      </c>
      <c r="G77" s="32">
        <v>150940000000</v>
      </c>
      <c r="I77" s="33">
        <f t="shared" si="3"/>
        <v>-1.385102854301239E-2</v>
      </c>
      <c r="J77" s="33">
        <f t="shared" si="4"/>
        <v>-0.17622896515171591</v>
      </c>
      <c r="K77" s="34">
        <v>10.453650427549656</v>
      </c>
      <c r="L77" s="34"/>
      <c r="M77" s="30">
        <v>2.6</v>
      </c>
      <c r="N77" s="35">
        <v>32336000</v>
      </c>
      <c r="O77" s="32">
        <v>84073600000</v>
      </c>
      <c r="P77" s="32">
        <v>150940000000</v>
      </c>
      <c r="Q77" s="36">
        <f t="shared" si="5"/>
        <v>0.5570001325029813</v>
      </c>
    </row>
    <row r="78" spans="3:17" x14ac:dyDescent="0.25">
      <c r="C78" s="1" t="s">
        <v>30</v>
      </c>
      <c r="D78" s="30">
        <v>2012</v>
      </c>
      <c r="E78" s="31">
        <v>52010000000</v>
      </c>
      <c r="F78" s="32">
        <v>2272923000000</v>
      </c>
      <c r="G78" s="32">
        <v>192467000000</v>
      </c>
      <c r="I78" s="33">
        <f t="shared" si="3"/>
        <v>2.2882429365183071E-2</v>
      </c>
      <c r="J78" s="33">
        <f t="shared" si="4"/>
        <v>0.27022814300633358</v>
      </c>
      <c r="K78" s="34">
        <v>14.042996397168316</v>
      </c>
      <c r="L78" s="34"/>
      <c r="M78" s="30">
        <v>4.5599999999999996</v>
      </c>
      <c r="N78" s="35">
        <v>32982000</v>
      </c>
      <c r="O78" s="32">
        <v>150397920000</v>
      </c>
      <c r="P78" s="32">
        <v>192467000000</v>
      </c>
      <c r="Q78" s="36">
        <f t="shared" si="5"/>
        <v>0.78142185413603371</v>
      </c>
    </row>
    <row r="79" spans="3:17" x14ac:dyDescent="0.25">
      <c r="C79" s="1" t="s">
        <v>30</v>
      </c>
      <c r="D79" s="30">
        <v>2013</v>
      </c>
      <c r="E79" s="31">
        <v>56058000000</v>
      </c>
      <c r="F79" s="32">
        <v>2642296000000</v>
      </c>
      <c r="G79" s="32">
        <v>235036000000</v>
      </c>
      <c r="I79" s="33">
        <f t="shared" si="3"/>
        <v>2.1215639731506235E-2</v>
      </c>
      <c r="J79" s="33">
        <f t="shared" si="4"/>
        <v>0.23850814343334639</v>
      </c>
      <c r="K79" s="34">
        <v>12.653385418901081</v>
      </c>
      <c r="L79" s="34"/>
      <c r="M79" s="30">
        <v>8.9</v>
      </c>
      <c r="N79" s="35">
        <v>32982000</v>
      </c>
      <c r="O79" s="32">
        <v>293539800000</v>
      </c>
      <c r="P79" s="32">
        <v>235036000000</v>
      </c>
      <c r="Q79" s="36">
        <f t="shared" si="5"/>
        <v>1.2489142088871492</v>
      </c>
    </row>
    <row r="80" spans="3:17" x14ac:dyDescent="0.25">
      <c r="C80" s="1" t="s">
        <v>30</v>
      </c>
      <c r="D80" s="30">
        <v>2014</v>
      </c>
      <c r="E80" s="31">
        <v>56200000000</v>
      </c>
      <c r="F80" s="32">
        <v>2762573000000</v>
      </c>
      <c r="G80" s="32">
        <v>265406000000</v>
      </c>
      <c r="I80" s="33">
        <f t="shared" si="3"/>
        <v>2.0343353822686313E-2</v>
      </c>
      <c r="J80" s="33">
        <f t="shared" si="4"/>
        <v>0.21175105310354703</v>
      </c>
      <c r="K80" s="34">
        <v>10.342739116092577</v>
      </c>
      <c r="L80" s="34"/>
      <c r="M80" s="30">
        <v>4.3</v>
      </c>
      <c r="N80" s="35">
        <v>32982000</v>
      </c>
      <c r="O80" s="32">
        <v>141822600000</v>
      </c>
      <c r="P80" s="32">
        <v>265406000000</v>
      </c>
      <c r="Q80" s="36">
        <f t="shared" si="5"/>
        <v>0.53436094135023327</v>
      </c>
    </row>
    <row r="81" spans="3:17" x14ac:dyDescent="0.25">
      <c r="C81" s="1" t="s">
        <v>30</v>
      </c>
      <c r="D81" s="30">
        <v>2015</v>
      </c>
      <c r="E81" s="31">
        <v>68454000000</v>
      </c>
      <c r="F81" s="32">
        <v>2752622000000</v>
      </c>
      <c r="G81" s="32">
        <v>332621000000</v>
      </c>
      <c r="I81" s="33">
        <f t="shared" si="3"/>
        <v>2.4868652506591898E-2</v>
      </c>
      <c r="J81" s="33">
        <f t="shared" si="4"/>
        <v>0.20580179844327329</v>
      </c>
      <c r="K81" s="34">
        <v>12.382941628730492</v>
      </c>
      <c r="L81" s="34"/>
      <c r="M81" s="30">
        <v>3.38</v>
      </c>
      <c r="N81" s="35">
        <v>36280200</v>
      </c>
      <c r="O81" s="32">
        <v>122627076000</v>
      </c>
      <c r="P81" s="32">
        <v>332621000000</v>
      </c>
      <c r="Q81" s="36">
        <f t="shared" si="5"/>
        <v>0.36866907381073355</v>
      </c>
    </row>
    <row r="82" spans="3:17" x14ac:dyDescent="0.25">
      <c r="C82" s="1" t="s">
        <v>30</v>
      </c>
      <c r="D82" s="30">
        <v>2016</v>
      </c>
      <c r="E82" s="31">
        <v>90642000000</v>
      </c>
      <c r="F82" s="32">
        <v>3504470000000</v>
      </c>
      <c r="G82" s="32">
        <v>448069000000</v>
      </c>
      <c r="I82" s="33">
        <f t="shared" si="3"/>
        <v>2.5864681392621422E-2</v>
      </c>
      <c r="J82" s="33">
        <f t="shared" si="4"/>
        <v>0.20229473585541513</v>
      </c>
      <c r="K82" s="34">
        <v>12.61960744770731</v>
      </c>
      <c r="L82" s="34"/>
      <c r="M82" s="30">
        <v>4.5</v>
      </c>
      <c r="N82" s="35">
        <v>36280200</v>
      </c>
      <c r="O82" s="32">
        <v>163260900000</v>
      </c>
      <c r="P82" s="32">
        <v>448069000000</v>
      </c>
      <c r="Q82" s="36">
        <f t="shared" si="5"/>
        <v>0.36436553298710689</v>
      </c>
    </row>
    <row r="83" spans="3:17" x14ac:dyDescent="0.25">
      <c r="C83" s="1" t="s">
        <v>31</v>
      </c>
      <c r="D83" s="30">
        <v>2006</v>
      </c>
      <c r="E83" s="31">
        <v>15589825000</v>
      </c>
      <c r="F83" s="32">
        <v>619341183000</v>
      </c>
      <c r="G83" s="32">
        <v>100662000000</v>
      </c>
      <c r="I83" s="33">
        <f t="shared" si="3"/>
        <v>2.5171626605686257E-2</v>
      </c>
      <c r="J83" s="33">
        <f t="shared" si="4"/>
        <v>0.15487299080089806</v>
      </c>
      <c r="K83" s="34">
        <v>16.282143771562868</v>
      </c>
      <c r="L83" s="34"/>
      <c r="M83" s="30">
        <v>24.48</v>
      </c>
      <c r="N83" s="35">
        <v>9173488</v>
      </c>
      <c r="O83" s="32">
        <v>224566986240</v>
      </c>
      <c r="P83" s="32">
        <v>100661183000</v>
      </c>
      <c r="Q83" s="36">
        <f t="shared" si="5"/>
        <v>2.2309194025665287</v>
      </c>
    </row>
    <row r="84" spans="3:17" x14ac:dyDescent="0.25">
      <c r="C84" s="1" t="s">
        <v>31</v>
      </c>
      <c r="D84" s="30">
        <v>2007</v>
      </c>
      <c r="E84" s="31">
        <v>25676331000</v>
      </c>
      <c r="F84" s="32">
        <v>972943000000</v>
      </c>
      <c r="G84" s="32">
        <v>116455000000</v>
      </c>
      <c r="I84" s="33">
        <f t="shared" si="3"/>
        <v>2.6390375386841778E-2</v>
      </c>
      <c r="J84" s="33">
        <f t="shared" si="4"/>
        <v>0.22048285603881326</v>
      </c>
      <c r="K84" s="34">
        <v>17.896683271050172</v>
      </c>
      <c r="L84" s="34"/>
      <c r="M84" s="30">
        <v>46.09</v>
      </c>
      <c r="N84" s="35">
        <v>9265524</v>
      </c>
      <c r="O84" s="32">
        <v>427048001160.00006</v>
      </c>
      <c r="P84" s="32">
        <v>116455000000</v>
      </c>
      <c r="Q84" s="36">
        <f t="shared" si="5"/>
        <v>3.6670645413249758</v>
      </c>
    </row>
    <row r="85" spans="3:17" x14ac:dyDescent="0.25">
      <c r="C85" s="1" t="s">
        <v>31</v>
      </c>
      <c r="D85" s="30">
        <v>2008</v>
      </c>
      <c r="E85" s="31">
        <v>56118708000</v>
      </c>
      <c r="F85" s="32">
        <v>1787831698000</v>
      </c>
      <c r="G85" s="32">
        <v>346617643000</v>
      </c>
      <c r="I85" s="33">
        <f t="shared" si="3"/>
        <v>3.1389256641315012E-2</v>
      </c>
      <c r="J85" s="33">
        <f t="shared" si="4"/>
        <v>0.16190378399174563</v>
      </c>
      <c r="K85" s="34">
        <v>23.559496398105523</v>
      </c>
      <c r="L85" s="34"/>
      <c r="M85" s="30">
        <v>22</v>
      </c>
      <c r="N85" s="35">
        <v>16744796</v>
      </c>
      <c r="O85" s="32">
        <v>368385512000</v>
      </c>
      <c r="P85" s="32">
        <v>347448643000</v>
      </c>
      <c r="Q85" s="36">
        <f t="shared" si="5"/>
        <v>1.060258888390593</v>
      </c>
    </row>
    <row r="86" spans="3:17" x14ac:dyDescent="0.25">
      <c r="C86" s="1" t="s">
        <v>31</v>
      </c>
      <c r="D86" s="30">
        <v>2009</v>
      </c>
      <c r="E86" s="31">
        <v>35085000000</v>
      </c>
      <c r="F86" s="32">
        <v>1659703000000</v>
      </c>
      <c r="G86" s="32">
        <v>337793000000</v>
      </c>
      <c r="I86" s="33">
        <f t="shared" si="3"/>
        <v>2.1139324324894272E-2</v>
      </c>
      <c r="J86" s="33">
        <f t="shared" si="4"/>
        <v>0.10386538501389904</v>
      </c>
      <c r="K86" s="34">
        <v>18.15828935486276</v>
      </c>
      <c r="L86" s="34"/>
      <c r="M86" s="30">
        <v>13.6</v>
      </c>
      <c r="N86" s="35">
        <v>25117195</v>
      </c>
      <c r="O86" s="32">
        <v>341593852000</v>
      </c>
      <c r="P86" s="32">
        <v>337793000000</v>
      </c>
      <c r="Q86" s="36">
        <f t="shared" si="5"/>
        <v>1.0112520152874689</v>
      </c>
    </row>
    <row r="87" spans="3:17" x14ac:dyDescent="0.25">
      <c r="C87" s="1" t="s">
        <v>31</v>
      </c>
      <c r="D87" s="30">
        <v>2010</v>
      </c>
      <c r="E87" s="31">
        <v>50026000000</v>
      </c>
      <c r="F87" s="32">
        <v>1895027000000</v>
      </c>
      <c r="G87" s="32">
        <v>363561000000</v>
      </c>
      <c r="I87" s="33">
        <f t="shared" si="3"/>
        <v>2.6398568463668327E-2</v>
      </c>
      <c r="J87" s="33">
        <f t="shared" si="4"/>
        <v>0.13760001760364834</v>
      </c>
      <c r="K87" s="34">
        <v>12.259125446262377</v>
      </c>
      <c r="L87" s="34"/>
      <c r="M87" s="30">
        <v>15.01</v>
      </c>
      <c r="N87" s="35">
        <v>25117195</v>
      </c>
      <c r="O87" s="32">
        <v>377009096950</v>
      </c>
      <c r="P87" s="32">
        <v>363561000000</v>
      </c>
      <c r="Q87" s="36">
        <f t="shared" si="5"/>
        <v>1.0369899327760679</v>
      </c>
    </row>
    <row r="88" spans="3:17" x14ac:dyDescent="0.25">
      <c r="C88" s="1" t="s">
        <v>31</v>
      </c>
      <c r="D88" s="30">
        <v>2011</v>
      </c>
      <c r="E88" s="31">
        <v>67440000000</v>
      </c>
      <c r="F88" s="32">
        <v>2326695000000</v>
      </c>
      <c r="G88" s="32">
        <v>394268000000</v>
      </c>
      <c r="I88" s="33">
        <f t="shared" si="3"/>
        <v>2.8985320379336356E-2</v>
      </c>
      <c r="J88" s="33">
        <f t="shared" si="4"/>
        <v>0.17105116316820032</v>
      </c>
      <c r="K88" s="34">
        <v>15.394270738333638</v>
      </c>
      <c r="L88" s="34"/>
      <c r="M88" s="30">
        <v>11.99</v>
      </c>
      <c r="N88" s="35">
        <v>31396000</v>
      </c>
      <c r="O88" s="32">
        <v>376438040000</v>
      </c>
      <c r="P88" s="32">
        <v>394268000000</v>
      </c>
      <c r="Q88" s="36">
        <f t="shared" si="5"/>
        <v>0.95477705520103073</v>
      </c>
    </row>
    <row r="89" spans="3:17" x14ac:dyDescent="0.25">
      <c r="C89" s="1" t="s">
        <v>31</v>
      </c>
      <c r="D89" s="30">
        <v>2012</v>
      </c>
      <c r="E89" s="31">
        <v>102100000000</v>
      </c>
      <c r="F89" s="32">
        <v>2604504000000</v>
      </c>
      <c r="G89" s="32">
        <v>462956000000</v>
      </c>
      <c r="I89" s="33">
        <f t="shared" si="3"/>
        <v>3.9201322017551138E-2</v>
      </c>
      <c r="J89" s="33">
        <f t="shared" si="4"/>
        <v>0.22053931691132633</v>
      </c>
      <c r="K89" s="34">
        <v>16.201043124889221</v>
      </c>
      <c r="L89" s="34"/>
      <c r="M89" s="30">
        <v>19.489999999999998</v>
      </c>
      <c r="N89" s="35">
        <v>31396000</v>
      </c>
      <c r="O89" s="32">
        <v>611908040000</v>
      </c>
      <c r="P89" s="32">
        <v>462956000000</v>
      </c>
      <c r="Q89" s="36">
        <f t="shared" si="5"/>
        <v>1.3217412453883306</v>
      </c>
    </row>
    <row r="90" spans="3:17" x14ac:dyDescent="0.25">
      <c r="C90" s="1" t="s">
        <v>31</v>
      </c>
      <c r="D90" s="30">
        <v>2013</v>
      </c>
      <c r="E90" s="31">
        <v>110597000000</v>
      </c>
      <c r="F90" s="32">
        <v>3143133000000</v>
      </c>
      <c r="G90" s="32">
        <v>509251000000</v>
      </c>
      <c r="I90" s="33">
        <f t="shared" si="3"/>
        <v>3.5186866098252924E-2</v>
      </c>
      <c r="J90" s="33">
        <f t="shared" si="4"/>
        <v>0.21717581310591438</v>
      </c>
      <c r="K90" s="34">
        <v>17.439781232210276</v>
      </c>
      <c r="L90" s="34"/>
      <c r="M90" s="30">
        <v>27.4</v>
      </c>
      <c r="N90" s="35">
        <v>31396000</v>
      </c>
      <c r="O90" s="32">
        <v>860250400000</v>
      </c>
      <c r="P90" s="32">
        <v>509251000000</v>
      </c>
      <c r="Q90" s="36">
        <f t="shared" si="5"/>
        <v>1.6892463637773907</v>
      </c>
    </row>
    <row r="91" spans="3:17" x14ac:dyDescent="0.25">
      <c r="C91" s="1" t="s">
        <v>31</v>
      </c>
      <c r="D91" s="30">
        <v>2014</v>
      </c>
      <c r="E91" s="31">
        <v>119796000000</v>
      </c>
      <c r="F91" s="32">
        <v>3755264000000</v>
      </c>
      <c r="G91" s="32">
        <v>552638000000</v>
      </c>
      <c r="I91" s="33">
        <f t="shared" si="3"/>
        <v>3.1900819755947919E-2</v>
      </c>
      <c r="J91" s="33">
        <f t="shared" si="4"/>
        <v>0.21677119561087005</v>
      </c>
      <c r="K91" s="34">
        <v>13.610540534929314</v>
      </c>
      <c r="L91" s="34"/>
      <c r="M91" s="30">
        <v>18.41</v>
      </c>
      <c r="N91" s="35">
        <v>31396000</v>
      </c>
      <c r="O91" s="32">
        <v>578000360000</v>
      </c>
      <c r="P91" s="32">
        <v>552638000000</v>
      </c>
      <c r="Q91" s="36">
        <f t="shared" si="5"/>
        <v>1.0458932610497287</v>
      </c>
    </row>
    <row r="92" spans="3:17" x14ac:dyDescent="0.25">
      <c r="C92" s="1" t="s">
        <v>31</v>
      </c>
      <c r="D92" s="30">
        <v>2015</v>
      </c>
      <c r="E92" s="31">
        <v>125616000000</v>
      </c>
      <c r="F92" s="32">
        <v>4006842000000</v>
      </c>
      <c r="G92" s="32">
        <v>594353000000</v>
      </c>
      <c r="I92" s="33">
        <f t="shared" si="3"/>
        <v>3.1350375183249055E-2</v>
      </c>
      <c r="J92" s="33">
        <f t="shared" si="4"/>
        <v>0.21134914772870667</v>
      </c>
      <c r="K92" s="34">
        <v>11.849445112912473</v>
      </c>
      <c r="L92" s="34"/>
      <c r="M92" s="30">
        <v>14.05</v>
      </c>
      <c r="N92" s="35">
        <v>31396000</v>
      </c>
      <c r="O92" s="32">
        <v>441113800000</v>
      </c>
      <c r="P92" s="32">
        <v>594353000000</v>
      </c>
      <c r="Q92" s="36">
        <f t="shared" si="5"/>
        <v>0.74217476819331274</v>
      </c>
    </row>
    <row r="93" spans="3:17" x14ac:dyDescent="0.25">
      <c r="C93" s="1" t="s">
        <v>31</v>
      </c>
      <c r="D93" s="30">
        <v>2016</v>
      </c>
      <c r="E93" s="31">
        <v>156748000000</v>
      </c>
      <c r="F93" s="32">
        <v>4739825000000</v>
      </c>
      <c r="G93" s="32">
        <v>704465000000</v>
      </c>
      <c r="I93" s="33">
        <f t="shared" si="3"/>
        <v>3.3070419266534104E-2</v>
      </c>
      <c r="J93" s="33">
        <f t="shared" si="4"/>
        <v>0.22250644105810793</v>
      </c>
      <c r="K93" s="34">
        <v>10.934461475074919</v>
      </c>
      <c r="L93" s="34"/>
      <c r="M93" s="30">
        <v>14.75</v>
      </c>
      <c r="N93" s="35">
        <v>31396000</v>
      </c>
      <c r="O93" s="32">
        <v>463091000000</v>
      </c>
      <c r="P93" s="32">
        <v>704465000000</v>
      </c>
      <c r="Q93" s="36">
        <f t="shared" si="5"/>
        <v>0.65736551851404967</v>
      </c>
    </row>
  </sheetData>
  <mergeCells count="1">
    <mergeCell ref="C2:Q2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pendent+indep variables</vt:lpstr>
      <vt:lpstr>other financial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mi Onakoya</dc:creator>
  <cp:lastModifiedBy>Femi Onakoya</cp:lastModifiedBy>
  <dcterms:created xsi:type="dcterms:W3CDTF">2018-05-11T17:48:30Z</dcterms:created>
  <dcterms:modified xsi:type="dcterms:W3CDTF">2018-05-11T19:31:40Z</dcterms:modified>
</cp:coreProperties>
</file>